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IP&gt;1; FC=1.5; p&lt;0.0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76" uniqueCount="995">
  <si>
    <t xml:space="preserve">peak_name</t>
  </si>
  <si>
    <t xml:space="preserve">mz</t>
  </si>
  <si>
    <t xml:space="preserve">rt</t>
  </si>
  <si>
    <t xml:space="preserve">id_kegg</t>
  </si>
  <si>
    <t xml:space="preserve">id_zhulab</t>
  </si>
  <si>
    <t xml:space="preserve">name</t>
  </si>
  <si>
    <t xml:space="preserve">formula</t>
  </si>
  <si>
    <t xml:space="preserve">confidence_level</t>
  </si>
  <si>
    <t xml:space="preserve">smiles</t>
  </si>
  <si>
    <t xml:space="preserve">inchikey</t>
  </si>
  <si>
    <t xml:space="preserve">isotope</t>
  </si>
  <si>
    <t xml:space="preserve">adduct</t>
  </si>
  <si>
    <t xml:space="preserve">total_score</t>
  </si>
  <si>
    <t xml:space="preserve">mz_error</t>
  </si>
  <si>
    <t xml:space="preserve">rt_error_abs</t>
  </si>
  <si>
    <t xml:space="preserve">rt_error_rela</t>
  </si>
  <si>
    <t xml:space="preserve">ms2_score</t>
  </si>
  <si>
    <t xml:space="preserve">iden_score</t>
  </si>
  <si>
    <t xml:space="preserve">iden_type</t>
  </si>
  <si>
    <t xml:space="preserve">peak_group_id</t>
  </si>
  <si>
    <t xml:space="preserve">base_peak</t>
  </si>
  <si>
    <t xml:space="preserve">num_peaks</t>
  </si>
  <si>
    <t xml:space="preserve">cons_formula_pred</t>
  </si>
  <si>
    <t xml:space="preserve">stereo_isomer_id</t>
  </si>
  <si>
    <t xml:space="preserve">stereo_isomer_name</t>
  </si>
  <si>
    <t xml:space="preserve">WD_01</t>
  </si>
  <si>
    <t xml:space="preserve">WD_02</t>
  </si>
  <si>
    <t xml:space="preserve">WD_03</t>
  </si>
  <si>
    <t xml:space="preserve">WD_04</t>
  </si>
  <si>
    <t xml:space="preserve">WD_05</t>
  </si>
  <si>
    <t xml:space="preserve">WG_01</t>
  </si>
  <si>
    <t xml:space="preserve">WG_02</t>
  </si>
  <si>
    <t xml:space="preserve">WG_03</t>
  </si>
  <si>
    <t xml:space="preserve">WG_04</t>
  </si>
  <si>
    <t xml:space="preserve">t.stat</t>
  </si>
  <si>
    <t xml:space="preserve">p.value</t>
  </si>
  <si>
    <t xml:space="preserve">FDR</t>
  </si>
  <si>
    <t xml:space="preserve">Fold Change</t>
  </si>
  <si>
    <t xml:space="preserve">log2(FC)</t>
  </si>
  <si>
    <t xml:space="preserve">M9.VIP[1+1+1]</t>
  </si>
  <si>
    <t xml:space="preserve">M204T133_POS</t>
  </si>
  <si>
    <t xml:space="preserve">C02571</t>
  </si>
  <si>
    <t xml:space="preserve">L0133</t>
  </si>
  <si>
    <t xml:space="preserve">Acetylcarnitine</t>
  </si>
  <si>
    <t xml:space="preserve">C9H17NO4</t>
  </si>
  <si>
    <t xml:space="preserve">level2</t>
  </si>
  <si>
    <t xml:space="preserve">CC(=O)O[C@H](CC([O-])=O)C[N+](C)(C)C</t>
  </si>
  <si>
    <t xml:space="preserve">RDHQFKQIGNGIED-MRVPVSSYSA-N</t>
  </si>
  <si>
    <t xml:space="preserve">[M]</t>
  </si>
  <si>
    <t xml:space="preserve">[M+H]+</t>
  </si>
  <si>
    <t xml:space="preserve">NA</t>
  </si>
  <si>
    <t xml:space="preserve">MS1 + ExpLib Match</t>
  </si>
  <si>
    <t xml:space="preserve">[35]</t>
  </si>
  <si>
    <t xml:space="preserve">M204T133_[M+H]+</t>
  </si>
  <si>
    <t xml:space="preserve">O-Acetylcarnitine</t>
  </si>
  <si>
    <t xml:space="preserve">M204T226_POS</t>
  </si>
  <si>
    <t xml:space="preserve">[69]</t>
  </si>
  <si>
    <t xml:space="preserve">M204T226_[M+H]+</t>
  </si>
  <si>
    <t xml:space="preserve">M298T410_POS</t>
  </si>
  <si>
    <t xml:space="preserve">C00170</t>
  </si>
  <si>
    <t xml:space="preserve">L0036</t>
  </si>
  <si>
    <t xml:space="preserve">S-Methyl-5'-thioadenosine</t>
  </si>
  <si>
    <t xml:space="preserve">C11H15N5O3S</t>
  </si>
  <si>
    <t xml:space="preserve">CSC[C@@H]1[C@H]([C@H]([C@@H](O1)N2C=NC3=C2N=CN=C3N)O)O</t>
  </si>
  <si>
    <t xml:space="preserve">WUUGFSXJNOTRMR-IOSLPCCCSA-N</t>
  </si>
  <si>
    <t xml:space="preserve">[30]</t>
  </si>
  <si>
    <t xml:space="preserve">M298T410_[M+H]+</t>
  </si>
  <si>
    <t xml:space="preserve">5'-Methylthioadenosine</t>
  </si>
  <si>
    <t xml:space="preserve">M258T103_POS</t>
  </si>
  <si>
    <t xml:space="preserve">C00670</t>
  </si>
  <si>
    <t xml:space="preserve">S0106</t>
  </si>
  <si>
    <t xml:space="preserve">Glycerophosphocholine</t>
  </si>
  <si>
    <t xml:space="preserve">C8H20NO6P</t>
  </si>
  <si>
    <t xml:space="preserve">C[N+](C)(C)CCOP([O-])(=O)OC[C@H](O)CO</t>
  </si>
  <si>
    <t xml:space="preserve">SUHOQUVVVLNYQR-MRVPVSSYSA-N</t>
  </si>
  <si>
    <t xml:space="preserve">[90]</t>
  </si>
  <si>
    <t xml:space="preserve">M258T103_[M+H]+</t>
  </si>
  <si>
    <t xml:space="preserve">sn-Glycero-3-phosphocholine</t>
  </si>
  <si>
    <t xml:space="preserve">M251T133_POS</t>
  </si>
  <si>
    <t xml:space="preserve">C00669</t>
  </si>
  <si>
    <t xml:space="preserve">L0138</t>
  </si>
  <si>
    <t xml:space="preserve">Gamma-Glutamylcysteine</t>
  </si>
  <si>
    <t xml:space="preserve">C8H14N2O5S</t>
  </si>
  <si>
    <t xml:space="preserve">C(CC(=O)N[C@@H](CS)C(=O)O)[C@@H](C(=O)O)N</t>
  </si>
  <si>
    <t xml:space="preserve">RITKHVBHSGLULN-WHFBIAKZSA-N</t>
  </si>
  <si>
    <t xml:space="preserve">[113]</t>
  </si>
  <si>
    <t xml:space="preserve">M251T133_[M+H]+</t>
  </si>
  <si>
    <t xml:space="preserve">gamma-L-Glutamyl-L-cysteine</t>
  </si>
  <si>
    <t xml:space="preserve">M348T166_a_POS</t>
  </si>
  <si>
    <t xml:space="preserve">C00020</t>
  </si>
  <si>
    <t xml:space="preserve">L0018</t>
  </si>
  <si>
    <t xml:space="preserve">Adenosine monophosphate (AMP)</t>
  </si>
  <si>
    <t xml:space="preserve">C10H14N5O7P</t>
  </si>
  <si>
    <t xml:space="preserve">C1=NC2=C(C(=N1)N)N=CN2[C@H]3[C@@H]([C@@H]([C@H](O3)COP(=O)(O)O)O)O</t>
  </si>
  <si>
    <t xml:space="preserve">UDMBCSSLTHHNCD-KQYNXXCUSA-N</t>
  </si>
  <si>
    <t xml:space="preserve">[28]</t>
  </si>
  <si>
    <t xml:space="preserve">M348T166_[M+H]+</t>
  </si>
  <si>
    <t xml:space="preserve">AMP</t>
  </si>
  <si>
    <t xml:space="preserve">M348T166_b_POS</t>
  </si>
  <si>
    <t xml:space="preserve">C01367</t>
  </si>
  <si>
    <t xml:space="preserve">L0392</t>
  </si>
  <si>
    <t xml:space="preserve">Adenosine 3'-monophosphate</t>
  </si>
  <si>
    <t xml:space="preserve">C1=NC2=C(C(=N1)N)N=CN2[C@H]3[C@@H]([C@@H]([C@H](O3)CO)OP(=O)(O)O)O</t>
  </si>
  <si>
    <t xml:space="preserve">LNQVTSROQXJCDD-KQYNXXCUSA-N</t>
  </si>
  <si>
    <t xml:space="preserve">3'-AMP</t>
  </si>
  <si>
    <t xml:space="preserve">M324T118_POS</t>
  </si>
  <si>
    <t xml:space="preserve">C00055</t>
  </si>
  <si>
    <t xml:space="preserve">L0017</t>
  </si>
  <si>
    <t xml:space="preserve">Cytidine 5'-monophosphate (CMP)</t>
  </si>
  <si>
    <t xml:space="preserve">C9H14N3O8P</t>
  </si>
  <si>
    <t xml:space="preserve">C1=CN(C2(C(C(C(COP(O)(O)=O)(O2)[H])(O)[H])(O)[H])[H])C(=NC1=N)O</t>
  </si>
  <si>
    <t xml:space="preserve">IERHLVCPSMICTF-JDNPWWSISA-N</t>
  </si>
  <si>
    <t xml:space="preserve">[16]</t>
  </si>
  <si>
    <t xml:space="preserve">M324T118_[M+H]+</t>
  </si>
  <si>
    <t xml:space="preserve">CMP</t>
  </si>
  <si>
    <t xml:space="preserve">M585T972_POS</t>
  </si>
  <si>
    <t xml:space="preserve">C00486</t>
  </si>
  <si>
    <t xml:space="preserve">L0348</t>
  </si>
  <si>
    <t xml:space="preserve">Bilirubin</t>
  </si>
  <si>
    <t xml:space="preserve">C33H36N4O6</t>
  </si>
  <si>
    <t xml:space="preserve">CC1=C(NC(=C1CCC(=O)O)CC2=C(C(=C(N2)/C=C\3/C(=C(C(=O)N3)C)C=C)C)CCC(=O)O)/C=C\4/C(=C(C(=O)N4)C=C)C</t>
  </si>
  <si>
    <t xml:space="preserve">BPYKTIZUTYGOLE-IFADSCNNSA-N</t>
  </si>
  <si>
    <t xml:space="preserve">[43]</t>
  </si>
  <si>
    <t xml:space="preserve">M585T972_[M+H]+</t>
  </si>
  <si>
    <t xml:space="preserve">M192T388_POS</t>
  </si>
  <si>
    <t xml:space="preserve">C05635</t>
  </si>
  <si>
    <t xml:space="preserve">L0141</t>
  </si>
  <si>
    <t xml:space="preserve">5-Hydroxyindoleacetate</t>
  </si>
  <si>
    <t xml:space="preserve">C10H9NO3</t>
  </si>
  <si>
    <t xml:space="preserve">C1=CC2=C(C=C1O)C(=CN2)CC(=O)O</t>
  </si>
  <si>
    <t xml:space="preserve">DUUGKQCEGZLZNO-UHFFFAOYSA-N</t>
  </si>
  <si>
    <t xml:space="preserve">[48]</t>
  </si>
  <si>
    <t xml:space="preserve">M192T388_[M+H]+</t>
  </si>
  <si>
    <t xml:space="preserve">M277T129_POS</t>
  </si>
  <si>
    <t xml:space="preserve">C05282</t>
  </si>
  <si>
    <t xml:space="preserve">L0352</t>
  </si>
  <si>
    <t xml:space="preserve">gamma-L-Glutamyl-L-glutamic acid</t>
  </si>
  <si>
    <t xml:space="preserve">C10H16N2O7</t>
  </si>
  <si>
    <t xml:space="preserve">C(CC(=O)N[C@@H](CCC(=O)O)C(=O)O)[C@@H](C(=O)O)N</t>
  </si>
  <si>
    <t xml:space="preserve">OWQDWQKWSLFFFR-WDSKDSINSA-N</t>
  </si>
  <si>
    <t xml:space="preserve">[77]</t>
  </si>
  <si>
    <t xml:space="preserve">M277T129_[M+H]+</t>
  </si>
  <si>
    <t xml:space="preserve">M277T98_POS</t>
  </si>
  <si>
    <t xml:space="preserve">C00449</t>
  </si>
  <si>
    <t xml:space="preserve">L0155</t>
  </si>
  <si>
    <t xml:space="preserve">L-Saccharopine</t>
  </si>
  <si>
    <t xml:space="preserve">C11H20N2O6</t>
  </si>
  <si>
    <t xml:space="preserve">C(CCN[C@@H](CCC(=O)O)C(=O)O)C[C@@H](C(=O)O)N</t>
  </si>
  <si>
    <t xml:space="preserve">ZDGJAHTZVHVLOT-YUMQZZPRSA-N</t>
  </si>
  <si>
    <t xml:space="preserve">[102]</t>
  </si>
  <si>
    <t xml:space="preserve">M277T98_[M+H]+</t>
  </si>
  <si>
    <t xml:space="preserve">N6-(L-1,3-Dicarboxypropyl)-L-lysine</t>
  </si>
  <si>
    <t xml:space="preserve">M364T186_POS</t>
  </si>
  <si>
    <t xml:space="preserve">C00144</t>
  </si>
  <si>
    <t xml:space="preserve">L0278</t>
  </si>
  <si>
    <t xml:space="preserve">Guanosine 5'-monophosphate (GMP)</t>
  </si>
  <si>
    <t xml:space="preserve">C10H14N5O8P</t>
  </si>
  <si>
    <t xml:space="preserve">C1=NC2=C(N1[C@H]3[C@@H]([C@@H]([C@H](O3)COP(=O)(O)O)O)O)NC(=NC2=O)N</t>
  </si>
  <si>
    <t xml:space="preserve">RQFCJASXJCIDSX-UUOKFMHZSA-N</t>
  </si>
  <si>
    <t xml:space="preserve">[23]</t>
  </si>
  <si>
    <t xml:space="preserve">M364T186_[M+H]+</t>
  </si>
  <si>
    <t xml:space="preserve">GMP</t>
  </si>
  <si>
    <t xml:space="preserve">M428T131_a_POS</t>
  </si>
  <si>
    <t xml:space="preserve">C00054</t>
  </si>
  <si>
    <t xml:space="preserve">L0285</t>
  </si>
  <si>
    <t xml:space="preserve">Adenosine 3',5'-diphosphate (PAP)</t>
  </si>
  <si>
    <t xml:space="preserve">C10H15N5O10P2</t>
  </si>
  <si>
    <t xml:space="preserve">C1=NC2=C(C(=N1)N)N=CN2[C@H]3[C@@H]([C@@H]([C@H](O3)COP(=O)(O)O)OP(=O)(O)O)O</t>
  </si>
  <si>
    <t xml:space="preserve">WHTCPDAXWFLDIH-KQYNXXCUSA-N</t>
  </si>
  <si>
    <t xml:space="preserve">[33]</t>
  </si>
  <si>
    <t xml:space="preserve">M428T131_[M+H]+</t>
  </si>
  <si>
    <t xml:space="preserve">Adenosine 3',5'-bisphosphate</t>
  </si>
  <si>
    <t xml:space="preserve">M295T390_1_a_POS</t>
  </si>
  <si>
    <t xml:space="preserve">C11045</t>
  </si>
  <si>
    <t xml:space="preserve">L0047</t>
  </si>
  <si>
    <t xml:space="preserve">Aspartame</t>
  </si>
  <si>
    <t xml:space="preserve">C14H18N2O5</t>
  </si>
  <si>
    <t xml:space="preserve">COC(=O)[C@H](CC1=CC=CC=C1)NC(=O)[C@H](CC(=O)O)N</t>
  </si>
  <si>
    <t xml:space="preserve">IAOZJIPTCAWIRG-QWRGUYRKSA-N</t>
  </si>
  <si>
    <t xml:space="preserve">[62]</t>
  </si>
  <si>
    <t xml:space="preserve">M295T390_1_[M+H]+</t>
  </si>
  <si>
    <t xml:space="preserve">M295T390_1_b_POS</t>
  </si>
  <si>
    <t xml:space="preserve">L0407</t>
  </si>
  <si>
    <t xml:space="preserve">gamma-L-Glutamyl-L-phenylalanine</t>
  </si>
  <si>
    <t xml:space="preserve">NC(CCC(=O)NC(CC1=CC=CC=C1)C(O)=O)C(O)=O</t>
  </si>
  <si>
    <t xml:space="preserve">XHHOHZPNYFQJKL-UHFFFAOYSA-N</t>
  </si>
  <si>
    <t xml:space="preserve">M348T238_a_POS</t>
  </si>
  <si>
    <t xml:space="preserve">[95]</t>
  </si>
  <si>
    <t xml:space="preserve">M348T238_[M+H]+</t>
  </si>
  <si>
    <t xml:space="preserve">M348T238_b_POS</t>
  </si>
  <si>
    <t xml:space="preserve">M281T844_POS</t>
  </si>
  <si>
    <t xml:space="preserve">C01595</t>
  </si>
  <si>
    <t xml:space="preserve">L0126</t>
  </si>
  <si>
    <t xml:space="preserve">Linoleic acid</t>
  </si>
  <si>
    <t xml:space="preserve">C18H32O2</t>
  </si>
  <si>
    <t xml:space="preserve">CCCCC/C=C\C/C=C\CCCCCCCC(=O)O</t>
  </si>
  <si>
    <t xml:space="preserve">OYHQOLUKZRVURQ-HZJYTTRNSA-N</t>
  </si>
  <si>
    <t xml:space="preserve">[103]</t>
  </si>
  <si>
    <t xml:space="preserve">M281T844_[M+H]+</t>
  </si>
  <si>
    <t xml:space="preserve">Linoleate</t>
  </si>
  <si>
    <t xml:space="preserve">M464T385_2_POS</t>
  </si>
  <si>
    <t xml:space="preserve">C03794</t>
  </si>
  <si>
    <t xml:space="preserve">L0317</t>
  </si>
  <si>
    <t xml:space="preserve">Adenylsuccinic acid</t>
  </si>
  <si>
    <t xml:space="preserve">C14H18N5O11P</t>
  </si>
  <si>
    <t xml:space="preserve">C1=NC2=C(C(=N1)N[C@@H](CC(=O)O)C(=O)O)N=CN2[C@H]3[C@@H]([C@@H]([C@H](O3)COP(=O)(O)O)O)O</t>
  </si>
  <si>
    <t xml:space="preserve">OFBHPPMPBOJXRT-VWJPMABRSA-N</t>
  </si>
  <si>
    <t xml:space="preserve">[111]</t>
  </si>
  <si>
    <t xml:space="preserve">M464T385_2_[M+H]+</t>
  </si>
  <si>
    <t xml:space="preserve">N6-(1,2-Dicarboxyethyl)-AMP</t>
  </si>
  <si>
    <t xml:space="preserve">M364T281_POS</t>
  </si>
  <si>
    <t xml:space="preserve">[115]</t>
  </si>
  <si>
    <t xml:space="preserve">M364T281_[M+H]+</t>
  </si>
  <si>
    <t xml:space="preserve">M177T127_POS</t>
  </si>
  <si>
    <t xml:space="preserve">C00438</t>
  </si>
  <si>
    <t xml:space="preserve">L0084</t>
  </si>
  <si>
    <t xml:space="preserve">N-carbamoyl-L-aspartate</t>
  </si>
  <si>
    <t xml:space="preserve">C5H8N2O5</t>
  </si>
  <si>
    <t xml:space="preserve">C([C@@H](C(=O)O)NC(=O)N)C(=O)O</t>
  </si>
  <si>
    <t xml:space="preserve">HLKXYZVTANABHZ-REOHCLBHSA-N</t>
  </si>
  <si>
    <t xml:space="preserve">[26]</t>
  </si>
  <si>
    <t xml:space="preserve">M177T127_[M+H]+</t>
  </si>
  <si>
    <t xml:space="preserve">N-Carbamoyl-L-aspartate</t>
  </si>
  <si>
    <t xml:space="preserve">M444T134_POS</t>
  </si>
  <si>
    <t xml:space="preserve">C00035</t>
  </si>
  <si>
    <t xml:space="preserve">L0062</t>
  </si>
  <si>
    <t xml:space="preserve">Guanosine 5'-diphosphate (GDP)</t>
  </si>
  <si>
    <t xml:space="preserve">C10H15N5O11P2</t>
  </si>
  <si>
    <t xml:space="preserve">C1=NC2=C(N1[C@H]3[C@@H]([C@@H]([C@H](O3)COP(=O)(O)OP(=O)(O)O)O)O)NC(=NC2=O)N</t>
  </si>
  <si>
    <t xml:space="preserve">QGWNDRXFNXRZMB-UUOKFMHZSA-N</t>
  </si>
  <si>
    <t xml:space="preserve">[79]</t>
  </si>
  <si>
    <t xml:space="preserve">M444T134_[M+H]+</t>
  </si>
  <si>
    <t xml:space="preserve">GDP</t>
  </si>
  <si>
    <t xml:space="preserve">M444T158_POS</t>
  </si>
  <si>
    <t xml:space="preserve">[81]</t>
  </si>
  <si>
    <t xml:space="preserve">M444T158_[M+H]+</t>
  </si>
  <si>
    <t xml:space="preserve">M184T99_POS</t>
  </si>
  <si>
    <t xml:space="preserve">C00588</t>
  </si>
  <si>
    <t xml:space="preserve">L0132</t>
  </si>
  <si>
    <t xml:space="preserve">Phosphorylcholine</t>
  </si>
  <si>
    <t xml:space="preserve">C5H15NO4P</t>
  </si>
  <si>
    <t xml:space="preserve">C[N+](C)(C)CCOP(=O)(O)O</t>
  </si>
  <si>
    <t xml:space="preserve">YHHSONZFOIEMCP-UHFFFAOYSA-O</t>
  </si>
  <si>
    <t xml:space="preserve">[M]+</t>
  </si>
  <si>
    <t xml:space="preserve">[99]</t>
  </si>
  <si>
    <t xml:space="preserve">M184T99_[M]+</t>
  </si>
  <si>
    <t xml:space="preserve">Choline phosphate</t>
  </si>
  <si>
    <t xml:space="preserve">M291T99_POS</t>
  </si>
  <si>
    <t xml:space="preserve">C03406</t>
  </si>
  <si>
    <t xml:space="preserve">L0109</t>
  </si>
  <si>
    <t xml:space="preserve">Argininosuccinic acid</t>
  </si>
  <si>
    <t xml:space="preserve">C10H18N4O6</t>
  </si>
  <si>
    <t xml:space="preserve">C(C[C@@H](C(=O)O)N)CN=C(N)N[C@@H](CC(=O)O)C(=O)O</t>
  </si>
  <si>
    <t xml:space="preserve">KDZOASGQNOPSCU-WDSKDSINSA-N</t>
  </si>
  <si>
    <t xml:space="preserve">[36]</t>
  </si>
  <si>
    <t xml:space="preserve">M291T99_[M+H]+</t>
  </si>
  <si>
    <t xml:space="preserve">N-(L-Arginino)succinate</t>
  </si>
  <si>
    <t xml:space="preserve">M404T112_POS</t>
  </si>
  <si>
    <t xml:space="preserve">C00112</t>
  </si>
  <si>
    <t xml:space="preserve">L0063</t>
  </si>
  <si>
    <t xml:space="preserve">Cytidine 5'-diphosphate (CDP)</t>
  </si>
  <si>
    <t xml:space="preserve">C9H15N3O11P2</t>
  </si>
  <si>
    <t xml:space="preserve">C1=CN(C2(C(C(C(COP(O)(=O)OP(O)(O)=O)(O2)[H])(O)[H])(O)[H])[H])C(=NC1=N)O</t>
  </si>
  <si>
    <t xml:space="preserve">ZWIADYZPOWUWEW-ZAKLUEHWSA-N</t>
  </si>
  <si>
    <t xml:space="preserve">[65]</t>
  </si>
  <si>
    <t xml:space="preserve">M404T112_[M+H]+</t>
  </si>
  <si>
    <t xml:space="preserve">CDP</t>
  </si>
  <si>
    <t xml:space="preserve">M118T108_POS</t>
  </si>
  <si>
    <t xml:space="preserve">C00719</t>
  </si>
  <si>
    <t xml:space="preserve">L0010</t>
  </si>
  <si>
    <t xml:space="preserve">Betaine</t>
  </si>
  <si>
    <t xml:space="preserve">C5H11NO2</t>
  </si>
  <si>
    <t xml:space="preserve">C[N+](C)(C)CC(=O)[O-]</t>
  </si>
  <si>
    <t xml:space="preserve">KWIUHFFTVRNATP-UHFFFAOYSA-N</t>
  </si>
  <si>
    <t xml:space="preserve">[66]</t>
  </si>
  <si>
    <t xml:space="preserve">M118T108_[M+H]+</t>
  </si>
  <si>
    <t xml:space="preserve">M442T420_POS</t>
  </si>
  <si>
    <t xml:space="preserve">C00504</t>
  </si>
  <si>
    <t xml:space="preserve">S0086</t>
  </si>
  <si>
    <t xml:space="preserve">Folate</t>
  </si>
  <si>
    <t xml:space="preserve">C19H19N7O6</t>
  </si>
  <si>
    <t xml:space="preserve">C1=CC(=CC=C1C(=O)N[C@@H](CCC(=O)O)C(=O)O)NCC2=CN=C3C(=N2)C(=O)N=C(N3)N</t>
  </si>
  <si>
    <t xml:space="preserve">OVBPIULPVIDEAO-LBPRGKRZSA-N</t>
  </si>
  <si>
    <t xml:space="preserve">[71]</t>
  </si>
  <si>
    <t xml:space="preserve">M442T420_[M+H]+</t>
  </si>
  <si>
    <t xml:space="preserve">M153T136_1_POS</t>
  </si>
  <si>
    <t xml:space="preserve">C00385</t>
  </si>
  <si>
    <t xml:space="preserve">S0078</t>
  </si>
  <si>
    <t xml:space="preserve">Xanthine</t>
  </si>
  <si>
    <t xml:space="preserve">C5H4N4O2</t>
  </si>
  <si>
    <t xml:space="preserve">C1=NC2=C(N1)C(=O)NC(=O)N2</t>
  </si>
  <si>
    <t xml:space="preserve">LRFVTYWOQMYALW-UHFFFAOYSA-N</t>
  </si>
  <si>
    <t xml:space="preserve">[76]</t>
  </si>
  <si>
    <t xml:space="preserve">M153T136_1_[M+H]+</t>
  </si>
  <si>
    <t xml:space="preserve">M162T105_POS</t>
  </si>
  <si>
    <t xml:space="preserve">C00318</t>
  </si>
  <si>
    <t xml:space="preserve">S0060</t>
  </si>
  <si>
    <t xml:space="preserve">L-Carnitine</t>
  </si>
  <si>
    <t xml:space="preserve">C7H15NO3</t>
  </si>
  <si>
    <t xml:space="preserve">C[N+](C)(C)C[C@@H](CC(=O)[O-])O</t>
  </si>
  <si>
    <t xml:space="preserve">PHIQHXFUZVPYII-ZCFIWIBFSA-N</t>
  </si>
  <si>
    <t xml:space="preserve">[86]</t>
  </si>
  <si>
    <t xml:space="preserve">M162T105_[M+H]+</t>
  </si>
  <si>
    <t xml:space="preserve">C00318;C00487;C15025</t>
  </si>
  <si>
    <t xml:space="preserve">L-Carnitine;Carnitine;(S)-Carnitine</t>
  </si>
  <si>
    <t xml:space="preserve">M222T113_POS</t>
  </si>
  <si>
    <t xml:space="preserve">C00140</t>
  </si>
  <si>
    <t xml:space="preserve">S0068</t>
  </si>
  <si>
    <t xml:space="preserve">N-Acetyl-D-glucosamine</t>
  </si>
  <si>
    <t xml:space="preserve">C8H15NO6</t>
  </si>
  <si>
    <t xml:space="preserve">[H]C(=O)[C@H](NC(C)=O)[C@@H](O)[C@H](O)[C@H](O)CO</t>
  </si>
  <si>
    <t xml:space="preserve">MBLBDJOUHNCFQT-LXGUWJNJSA-N</t>
  </si>
  <si>
    <t xml:space="preserve">[92]</t>
  </si>
  <si>
    <t xml:space="preserve">M222T113_[M+H]+</t>
  </si>
  <si>
    <t xml:space="preserve">M212T106_POS</t>
  </si>
  <si>
    <t xml:space="preserve">C02305</t>
  </si>
  <si>
    <t xml:space="preserve">L0135</t>
  </si>
  <si>
    <t xml:space="preserve">Phosphocreatine</t>
  </si>
  <si>
    <t xml:space="preserve">C4H10N3O5P</t>
  </si>
  <si>
    <t xml:space="preserve">CN(CC(=O)O)/C(=N/P(=O)(O)O)/N</t>
  </si>
  <si>
    <t xml:space="preserve">DRBBFCLWYRJSJZ-UHFFFAOYSA-N</t>
  </si>
  <si>
    <t xml:space="preserve">[97]</t>
  </si>
  <si>
    <t xml:space="preserve">M212T106_[M+H]+</t>
  </si>
  <si>
    <t xml:space="preserve">M257T828_POS</t>
  </si>
  <si>
    <t xml:space="preserve">C00249</t>
  </si>
  <si>
    <t xml:space="preserve">S0135</t>
  </si>
  <si>
    <t xml:space="preserve">Palmitic acid</t>
  </si>
  <si>
    <t xml:space="preserve">C16H32O2</t>
  </si>
  <si>
    <t xml:space="preserve">CCCCCCCCCCCCCCCC(=O)O</t>
  </si>
  <si>
    <t xml:space="preserve">IPCSVZSSVZVIGE-UHFFFAOYSA-N</t>
  </si>
  <si>
    <t xml:space="preserve">[32]</t>
  </si>
  <si>
    <t xml:space="preserve">M257T828_[M+H]+</t>
  </si>
  <si>
    <t xml:space="preserve">Hexadecanoic acid</t>
  </si>
  <si>
    <t xml:space="preserve">M177T387_POS</t>
  </si>
  <si>
    <t xml:space="preserve">C00780</t>
  </si>
  <si>
    <t xml:space="preserve">S0123</t>
  </si>
  <si>
    <t xml:space="preserve">Serotonin</t>
  </si>
  <si>
    <t xml:space="preserve">C10H12N2O</t>
  </si>
  <si>
    <t xml:space="preserve">C1=CC2=C(C=C1O)C(=CN2)CCN</t>
  </si>
  <si>
    <t xml:space="preserve">QZAYGJVTTNCVMB-UHFFFAOYSA-N</t>
  </si>
  <si>
    <t xml:space="preserve">[118]</t>
  </si>
  <si>
    <t xml:space="preserve">M177T387_[M+H]+</t>
  </si>
  <si>
    <t xml:space="preserve">M134T127_a_POS</t>
  </si>
  <si>
    <t xml:space="preserve">C00049</t>
  </si>
  <si>
    <t xml:space="preserve">S0053</t>
  </si>
  <si>
    <t xml:space="preserve">L-Aspartate</t>
  </si>
  <si>
    <t xml:space="preserve">C4H7NO4</t>
  </si>
  <si>
    <t xml:space="preserve">C([C@@H](C(=O)O)N)C(=O)O</t>
  </si>
  <si>
    <t xml:space="preserve">CKLJMWTZIZZHCS-REOHCLBHSA-N</t>
  </si>
  <si>
    <t xml:space="preserve">[24]</t>
  </si>
  <si>
    <t xml:space="preserve">M134T127_[M+H]+</t>
  </si>
  <si>
    <t xml:space="preserve">C00049;C00402;C16433</t>
  </si>
  <si>
    <t xml:space="preserve">L-Aspartate;D-Aspartate;Aspartate</t>
  </si>
  <si>
    <t xml:space="preserve">M134T127_b_POS</t>
  </si>
  <si>
    <t xml:space="preserve">C00402</t>
  </si>
  <si>
    <t xml:space="preserve">S0352</t>
  </si>
  <si>
    <t xml:space="preserve">D-Aspartic acid</t>
  </si>
  <si>
    <t xml:space="preserve">C(C(C(=O)O)N)C(=O)O</t>
  </si>
  <si>
    <t xml:space="preserve">CKLJMWTZIZZHCS-UHFFFAOYSA-N</t>
  </si>
  <si>
    <t xml:space="preserve">M428T131_b_POS</t>
  </si>
  <si>
    <t xml:space="preserve">C00008</t>
  </si>
  <si>
    <t xml:space="preserve">L0053</t>
  </si>
  <si>
    <t xml:space="preserve">Adenosine 5'-diphosphate (ADP)</t>
  </si>
  <si>
    <t xml:space="preserve">C1=NC2=C(C(=N1)N)N=CN2[C@H]3[C@@H]([C@@H]([C@H](O3)COP(=O)(O)OP(=O)(O)O)O)O</t>
  </si>
  <si>
    <t xml:space="preserve">XTWYTFMLZFPYCI-KQYNXXCUSA-N</t>
  </si>
  <si>
    <t xml:space="preserve">ADP</t>
  </si>
  <si>
    <t xml:space="preserve">M359T868_POS</t>
  </si>
  <si>
    <t xml:space="preserve">L0413</t>
  </si>
  <si>
    <t xml:space="preserve">1-Stearoyl-sn-glycerol</t>
  </si>
  <si>
    <t xml:space="preserve">C21H42O4</t>
  </si>
  <si>
    <t xml:space="preserve">[H][C@](O)(CO)COC(=O)CCCCCCCCCCCCCCCCC</t>
  </si>
  <si>
    <t xml:space="preserve">VBICKXHEKHSIBG-FQEVSTJZSA-N</t>
  </si>
  <si>
    <t xml:space="preserve">[68]</t>
  </si>
  <si>
    <t xml:space="preserve">M359T868_[M+H]+</t>
  </si>
  <si>
    <t xml:space="preserve">M583T658_POS</t>
  </si>
  <si>
    <t xml:space="preserve">C00500</t>
  </si>
  <si>
    <t xml:space="preserve">L0333</t>
  </si>
  <si>
    <t xml:space="preserve">Biliverdin</t>
  </si>
  <si>
    <t xml:space="preserve">C33H34N4O6</t>
  </si>
  <si>
    <t xml:space="preserve">C=CC1=C(C)C(NC1=CC2=C(C)C(CCC(=O)O)=C(C=C3C(CCC(=O)O)=C(C)C(C=C4C(C)=C(C=C)C(N4)=O)=N3)N2)=O</t>
  </si>
  <si>
    <t xml:space="preserve">QBUVFDKTZJNUPP-UHFFFAOYSA-N</t>
  </si>
  <si>
    <t xml:space="preserve">[83]</t>
  </si>
  <si>
    <t xml:space="preserve">M583T658_[M+H]+</t>
  </si>
  <si>
    <t xml:space="preserve">M484T123_POS</t>
  </si>
  <si>
    <t xml:space="preserve">C00063</t>
  </si>
  <si>
    <t xml:space="preserve">L0076</t>
  </si>
  <si>
    <t xml:space="preserve">Cytidine triphosphate (CTP)</t>
  </si>
  <si>
    <t xml:space="preserve">C9H16N3O14P3</t>
  </si>
  <si>
    <t xml:space="preserve">C1=CN(C(=O)N=C1N)[C@H]2[C@@H]([C@@H]([C@H](O2)COP(=O)(O)OP(=O)(O)OP(=O)(O)O)O)O</t>
  </si>
  <si>
    <t xml:space="preserve">PCDQPRRSZKQHHS-XVFCMESISA-N</t>
  </si>
  <si>
    <t xml:space="preserve">[14]</t>
  </si>
  <si>
    <t xml:space="preserve">M484T123_[M+H]+</t>
  </si>
  <si>
    <t xml:space="preserve">CTP</t>
  </si>
  <si>
    <t xml:space="preserve">M746T385_1_POS</t>
  </si>
  <si>
    <t xml:space="preserve">C00005</t>
  </si>
  <si>
    <t xml:space="preserve">L0020</t>
  </si>
  <si>
    <t xml:space="preserve">Reduced nicotinamide adenine dinucleotide phosphate (NADPH)</t>
  </si>
  <si>
    <t xml:space="preserve">C21H30N7O17P3</t>
  </si>
  <si>
    <t xml:space="preserve">NC(=O)C1=CN(C=CC1)[C@H]1O[C@@H](COP(O)(=O)OP(O)(=O)OC[C@@H]2O[C@@H]([C@@H](OP(O)(O)=O)[C@H]2O)N2C=NC3=C(N)N=CN=C23)[C@H](O)[C@@H]1O</t>
  </si>
  <si>
    <t xml:space="preserve">ACFIXJIJDZMPPO-NCHANQSKSA-N</t>
  </si>
  <si>
    <t xml:space="preserve">[116]</t>
  </si>
  <si>
    <t xml:space="preserve">M746T385_1_[M+H]+</t>
  </si>
  <si>
    <t xml:space="preserve">C00005;C20745</t>
  </si>
  <si>
    <t xml:space="preserve">NADPH;alpha-NADPH</t>
  </si>
  <si>
    <t xml:space="preserve">M299T734_POS</t>
  </si>
  <si>
    <t xml:space="preserve">C19670</t>
  </si>
  <si>
    <t xml:space="preserve">Oleamide</t>
  </si>
  <si>
    <t xml:space="preserve">C18H35NO</t>
  </si>
  <si>
    <t xml:space="preserve">level3.1</t>
  </si>
  <si>
    <t xml:space="preserve">CCCCCCCC/C=C\CCCCCCCC(=O)N</t>
  </si>
  <si>
    <t xml:space="preserve">FATBGEAMYMYZAF-KTKRTIGZSA-N</t>
  </si>
  <si>
    <t xml:space="preserve">[M+NH4]+</t>
  </si>
  <si>
    <t xml:space="preserve">metAnnotation</t>
  </si>
  <si>
    <t xml:space="preserve">[152]</t>
  </si>
  <si>
    <t xml:space="preserve">M299T734_[M+NH4]+</t>
  </si>
  <si>
    <t xml:space="preserve">M318T713_POS</t>
  </si>
  <si>
    <t xml:space="preserve">C03195</t>
  </si>
  <si>
    <t xml:space="preserve">(R)-10-Hydroxystearate</t>
  </si>
  <si>
    <t xml:space="preserve">C18H36O3</t>
  </si>
  <si>
    <t xml:space="preserve">CCCCCCCC[C@H](CCCCCCCCC(=O)O)O</t>
  </si>
  <si>
    <t xml:space="preserve">PAZZVPKITDJCPV-QGZVFWFLSA-N</t>
  </si>
  <si>
    <t xml:space="preserve">[161]</t>
  </si>
  <si>
    <t xml:space="preserve">M318T713_[M+NH4]+</t>
  </si>
  <si>
    <t xml:space="preserve">M298T687_POS</t>
  </si>
  <si>
    <t xml:space="preserve">C04056</t>
  </si>
  <si>
    <t xml:space="preserve">9-cis,11-trans-Octadecadienoate</t>
  </si>
  <si>
    <t xml:space="preserve">CCCCCC/C=C/C=C\CCCCCCCC(=O)O</t>
  </si>
  <si>
    <t xml:space="preserve">JBYXPOFIGCOSSB-GOJKSUSPSA-N</t>
  </si>
  <si>
    <t xml:space="preserve">[160]</t>
  </si>
  <si>
    <t xml:space="preserve">M298T687_[M+NH4]+</t>
  </si>
  <si>
    <t xml:space="preserve">M722T175_a_POS</t>
  </si>
  <si>
    <t xml:space="preserve">KeggExd000834</t>
  </si>
  <si>
    <t xml:space="preserve">C16H24N5O20P3</t>
  </si>
  <si>
    <t xml:space="preserve">level3.2</t>
  </si>
  <si>
    <t xml:space="preserve">C([C@@H]1[C@H]([C@H]([C@H](n2cnc3c2[nH]c(=N)nc3O)O1)OC1C(C(C(C(C(=O)O)O1)O)O)O)O)OP(=O)(O)OP(=O)(O)OP(=O)(O)O</t>
  </si>
  <si>
    <t xml:space="preserve">ZZIBMMOGOLBCAZ-CBKOQXAOSA-N</t>
  </si>
  <si>
    <t xml:space="preserve">[M+Na]+</t>
  </si>
  <si>
    <t xml:space="preserve">[151]</t>
  </si>
  <si>
    <t xml:space="preserve">M722T175_[M+Na]+</t>
  </si>
  <si>
    <t xml:space="preserve">M722T175_b_POS</t>
  </si>
  <si>
    <t xml:space="preserve">KeggExd000833</t>
  </si>
  <si>
    <t xml:space="preserve">C([C@@H]1[C@H]([C@H]([C@H](n2cnc3c2[nH]c(=N)nc3O)O1)O)OC1C(C(C(C(C(=O)O)O1)O)O)O)OP(=O)(O)OP(=O)(O)OP(=O)(O)O</t>
  </si>
  <si>
    <t xml:space="preserve">DTCVXNOTEILBIU-IACXHSGQSA-N</t>
  </si>
  <si>
    <t xml:space="preserve">M322T145_2_POS</t>
  </si>
  <si>
    <t xml:space="preserve">C20775</t>
  </si>
  <si>
    <t xml:space="preserve">beta-Citryl-L-glutamate</t>
  </si>
  <si>
    <t xml:space="preserve">C11H15NO10</t>
  </si>
  <si>
    <t xml:space="preserve">OC(=O)CC[C@@H](C(=O)O)NC(=O)C(CC(=O)O)(CC(=O)O)O</t>
  </si>
  <si>
    <t xml:space="preserve">GAQNUGISBQJMKO-YFKPBYRVSA-N</t>
  </si>
  <si>
    <t xml:space="preserve">[208]</t>
  </si>
  <si>
    <t xml:space="preserve">M322T145_2_[M+H]+</t>
  </si>
  <si>
    <t xml:space="preserve">M343T133_a_POS</t>
  </si>
  <si>
    <t xml:space="preserve">C03153</t>
  </si>
  <si>
    <t xml:space="preserve">N5-Methyl-L-glutamine</t>
  </si>
  <si>
    <t xml:space="preserve">C6H12N2O3</t>
  </si>
  <si>
    <t xml:space="preserve">CNC(=O)CC[C@@H](C(=O)O)N</t>
  </si>
  <si>
    <t xml:space="preserve">ONXPDKGXOOORHB-BYPYZUCNSA-N</t>
  </si>
  <si>
    <t xml:space="preserve">[2M+Na]+</t>
  </si>
  <si>
    <t xml:space="preserve">[206]</t>
  </si>
  <si>
    <t xml:space="preserve">M343T133_[2M+Na]+</t>
  </si>
  <si>
    <t xml:space="preserve">M334T385_3_POS</t>
  </si>
  <si>
    <t xml:space="preserve">KeggExd134514</t>
  </si>
  <si>
    <t xml:space="preserve">C11H16N4O5S</t>
  </si>
  <si>
    <t xml:space="preserve">CSC[C@@H]1[C@H]([C@H]([C@H](n2cnc(c2NC=N)C(=O)O)O1)O)O</t>
  </si>
  <si>
    <t xml:space="preserve">RGAPAPWEWJGVPX-VPCXQMTMSA-N</t>
  </si>
  <si>
    <t xml:space="preserve">[171]</t>
  </si>
  <si>
    <t xml:space="preserve">M334T385_3_[M+NH4]+</t>
  </si>
  <si>
    <t xml:space="preserve">M147T756_a_POS</t>
  </si>
  <si>
    <t xml:space="preserve">C10469</t>
  </si>
  <si>
    <t xml:space="preserve">Isoeugenol</t>
  </si>
  <si>
    <t xml:space="preserve">C10H12O2</t>
  </si>
  <si>
    <t xml:space="preserve">C/C=C/c1ccc(c(c1)OC)O</t>
  </si>
  <si>
    <t xml:space="preserve">BJIOGJUNALELMI-ONEGZZNKSA-N</t>
  </si>
  <si>
    <t xml:space="preserve">[M-H2O+H]+</t>
  </si>
  <si>
    <t xml:space="preserve">[156]</t>
  </si>
  <si>
    <t xml:space="preserve">M147T756_[M-H2O+H]+</t>
  </si>
  <si>
    <t xml:space="preserve">M147T756_b_POS</t>
  </si>
  <si>
    <t xml:space="preserve">C10453</t>
  </si>
  <si>
    <t xml:space="preserve">Eugenol</t>
  </si>
  <si>
    <t xml:space="preserve">C=CCc1ccc(c(c1)OC)O</t>
  </si>
  <si>
    <t xml:space="preserve">RRAFCDWBNXTKKO-UHFFFAOYSA-N</t>
  </si>
  <si>
    <t xml:space="preserve">M229T127_POS</t>
  </si>
  <si>
    <t xml:space="preserve">C00334</t>
  </si>
  <si>
    <t xml:space="preserve">4-Aminobutanoate</t>
  </si>
  <si>
    <t xml:space="preserve">C4H9NO2</t>
  </si>
  <si>
    <t xml:space="preserve">NCCCC(=O)O</t>
  </si>
  <si>
    <t xml:space="preserve">BTCSSZJGUNDROE-UHFFFAOYSA-N</t>
  </si>
  <si>
    <t xml:space="preserve">[196]</t>
  </si>
  <si>
    <t xml:space="preserve">M229T127_[2M+Na]+</t>
  </si>
  <si>
    <t xml:space="preserve">M159T101_POS</t>
  </si>
  <si>
    <t xml:space="preserve">C19719</t>
  </si>
  <si>
    <t xml:space="preserve">D-Alanyl-D-serine</t>
  </si>
  <si>
    <t xml:space="preserve">C6H12N2O4</t>
  </si>
  <si>
    <t xml:space="preserve">OC[C@H](C(=O)O)NC(=O)[C@H](N)C</t>
  </si>
  <si>
    <t xml:space="preserve">IPWKGIFRRBGCJO-QWWZWVQMSA-N</t>
  </si>
  <si>
    <t xml:space="preserve">[200]</t>
  </si>
  <si>
    <t xml:space="preserve">M159T101_[M-H2O+H]+</t>
  </si>
  <si>
    <t xml:space="preserve">M343T133_b_POS</t>
  </si>
  <si>
    <t xml:space="preserve">C19929</t>
  </si>
  <si>
    <t xml:space="preserve">N(alpha)-Acetyl-L-2,4-diaminobutyrate</t>
  </si>
  <si>
    <t xml:space="preserve">CC(=O)N[C@H](C(=O)O)CCN</t>
  </si>
  <si>
    <t xml:space="preserve">SUUKRBBXVBJLSS-YFKPBYRVSA-N</t>
  </si>
  <si>
    <t xml:space="preserve">M168T113_POS</t>
  </si>
  <si>
    <t xml:space="preserve">KeggExd062694</t>
  </si>
  <si>
    <t xml:space="preserve">C6H11NO3</t>
  </si>
  <si>
    <t xml:space="preserve">C(C=O)N(CC=O)CCO</t>
  </si>
  <si>
    <t xml:space="preserve">POAGOUXTQFMVJJ-UHFFFAOYSA-N</t>
  </si>
  <si>
    <t xml:space="preserve">[174]</t>
  </si>
  <si>
    <t xml:space="preserve">M168T113_[M+Na]+</t>
  </si>
  <si>
    <t xml:space="preserve">M197T115_a_POS</t>
  </si>
  <si>
    <t xml:space="preserve">C01047</t>
  </si>
  <si>
    <t xml:space="preserve">N5-Ethyl-L-glutamine</t>
  </si>
  <si>
    <t xml:space="preserve">C7H14N2O3</t>
  </si>
  <si>
    <t xml:space="preserve">CCNC(=O)CC[C@@H](C(=O)O)N</t>
  </si>
  <si>
    <t xml:space="preserve">DATAGRPVKZEWHA-YFKPBYRVSA-N</t>
  </si>
  <si>
    <t xml:space="preserve">adductAnnotation</t>
  </si>
  <si>
    <t xml:space="preserve">[170]</t>
  </si>
  <si>
    <t xml:space="preserve">M197T115_[M+Na]+</t>
  </si>
  <si>
    <t xml:space="preserve">M197T115_b_POS</t>
  </si>
  <si>
    <t xml:space="preserve">C00437</t>
  </si>
  <si>
    <t xml:space="preserve">N-Acetylornithine</t>
  </si>
  <si>
    <t xml:space="preserve">CC(=O)N[C@H](C(=O)O)CCCN</t>
  </si>
  <si>
    <t xml:space="preserve">JRLGPAXAGHMNOL-LURJTMIESA-N</t>
  </si>
  <si>
    <t xml:space="preserve">M274T384_POS</t>
  </si>
  <si>
    <t xml:space="preserve">C05198</t>
  </si>
  <si>
    <t xml:space="preserve">5'-Deoxyadenosine</t>
  </si>
  <si>
    <t xml:space="preserve">C10H13N5O3</t>
  </si>
  <si>
    <t xml:space="preserve">C[C@H]1O[C@H]([C@@H]([C@@H]1O)O)n1cnc2c1ncnc2N</t>
  </si>
  <si>
    <t xml:space="preserve">XGYIMTFOTBMPFP-KQYNXXCUSA-N</t>
  </si>
  <si>
    <t xml:space="preserve">[204]</t>
  </si>
  <si>
    <t xml:space="preserve">M274T384_[M+Na]+</t>
  </si>
  <si>
    <t xml:space="preserve">M369T408_POS</t>
  </si>
  <si>
    <t xml:space="preserve">C15985</t>
  </si>
  <si>
    <t xml:space="preserve">17-O-Acetylajmaline</t>
  </si>
  <si>
    <t xml:space="preserve">C22H28N2O3</t>
  </si>
  <si>
    <t xml:space="preserve">CC[C@@H]1[C@@H](O)N2[C@@H]3C4[C@H]1C[C@H]2[C@H]1[C@@]([C@@H]4OC(=O)C)(C3)c2c(N1C)cccc2</t>
  </si>
  <si>
    <t xml:space="preserve">SRISWFJLVRCABV-HUXZXPIYSA-N</t>
  </si>
  <si>
    <t xml:space="preserve">[148]</t>
  </si>
  <si>
    <t xml:space="preserve">M369T408_[M+H]+</t>
  </si>
  <si>
    <t xml:space="preserve">M307T880_NEG</t>
  </si>
  <si>
    <t xml:space="preserve">C16525</t>
  </si>
  <si>
    <t xml:space="preserve">L0872</t>
  </si>
  <si>
    <t xml:space="preserve">cis-11.14-Eicosadienoic acid</t>
  </si>
  <si>
    <t xml:space="preserve">C20H36O2</t>
  </si>
  <si>
    <t xml:space="preserve">CCCCCC(=C(CC(=C(CCCCCCCCCC(=O)O)[H])[H])[H])[H]</t>
  </si>
  <si>
    <t xml:space="preserve">XSXIVVZCUAHUJO-HZJYTTRNSA-N</t>
  </si>
  <si>
    <t xml:space="preserve">[M-H]-</t>
  </si>
  <si>
    <t xml:space="preserve">M307T880_[M-H]-</t>
  </si>
  <si>
    <t xml:space="preserve">Icosadienoic acid</t>
  </si>
  <si>
    <t xml:space="preserve">M910T409_NEG</t>
  </si>
  <si>
    <t xml:space="preserve">C00356</t>
  </si>
  <si>
    <t xml:space="preserve">L0286</t>
  </si>
  <si>
    <t xml:space="preserve">DL-3-hydroxy-3-methylglutaryl-CoA (HMG CoA)</t>
  </si>
  <si>
    <t xml:space="preserve">C27H44N7O20P3S</t>
  </si>
  <si>
    <t xml:space="preserve">C[C@](O)(CC(O)=O)CC(=O)SCCNC(=O)CCNC(=O)C(O)C(C)(C)COP(O)(=O)OP(O)(=O)OC[C@H]1O[C@H]([C@H](O)[C@@H]1OP(O)(O)=O)N1C=NC2=C1N=CN=C2N</t>
  </si>
  <si>
    <t xml:space="preserve">CABVTRNMFUVUDM-MIGRVSMKSA-N</t>
  </si>
  <si>
    <t xml:space="preserve">[55]</t>
  </si>
  <si>
    <t xml:space="preserve">M910T409_[M-H]-</t>
  </si>
  <si>
    <t xml:space="preserve">(S)-3-Hydroxy-3-methylglutaryl-CoA</t>
  </si>
  <si>
    <t xml:space="preserve">M347T193_NEG</t>
  </si>
  <si>
    <t xml:space="preserve">C00130</t>
  </si>
  <si>
    <t xml:space="preserve">L0019</t>
  </si>
  <si>
    <t xml:space="preserve">Inosine 5'-monophosphate (IMP)</t>
  </si>
  <si>
    <t xml:space="preserve">C10H13N4O8P</t>
  </si>
  <si>
    <t xml:space="preserve">C1=NC(=O)C2=C(N1)N(C=N2)[C@H]3[C@@H]([C@@H]([C@H](O3)COP(=O)(O)O)O)O</t>
  </si>
  <si>
    <t xml:space="preserve">GRSZFWQUAKGDAV-KQYNXXCUSA-N</t>
  </si>
  <si>
    <t xml:space="preserve">[56]</t>
  </si>
  <si>
    <t xml:space="preserve">M347T193_[M-H]-</t>
  </si>
  <si>
    <t xml:space="preserve">IMP</t>
  </si>
  <si>
    <t xml:space="preserve">M514T551_NEG</t>
  </si>
  <si>
    <t xml:space="preserve">C05122</t>
  </si>
  <si>
    <t xml:space="preserve">S0243</t>
  </si>
  <si>
    <t xml:space="preserve">Taurocholate</t>
  </si>
  <si>
    <t xml:space="preserve">C26H45NO7S</t>
  </si>
  <si>
    <t xml:space="preserve">[H][C@@]1(CC[C@@]2([H])[C@]3([H])[C@H](O)C[C@]4([H])C[C@H](O)CC[C@]4(C)[C@@]3([H])C[C@H](O)[C@]12C)[C@H](C)CCC(=O)NCCS(O)(=O)=O</t>
  </si>
  <si>
    <t xml:space="preserve">WBWWGRHZICKQGZ-HZAMXZRMSA-N</t>
  </si>
  <si>
    <t xml:space="preserve">[70]</t>
  </si>
  <si>
    <t xml:space="preserve">M514T551_[M-H]-</t>
  </si>
  <si>
    <t xml:space="preserve">M259T103_a_NEG</t>
  </si>
  <si>
    <t xml:space="preserve">C00446</t>
  </si>
  <si>
    <t xml:space="preserve">L0327</t>
  </si>
  <si>
    <t xml:space="preserve">alpha-D-Galactose 1-phosphate</t>
  </si>
  <si>
    <t xml:space="preserve">C6H13O9P</t>
  </si>
  <si>
    <t xml:space="preserve">C([C@@H]1[C@@H]([C@@H]([C@H]([C@H](O1)OP(=O)(O)O)O)O)O)O</t>
  </si>
  <si>
    <t xml:space="preserve">HXXFSFRBOHSIMQ-FPRJBGLDSA-N</t>
  </si>
  <si>
    <t xml:space="preserve">[73]</t>
  </si>
  <si>
    <t xml:space="preserve">M259T103_[M-H]-</t>
  </si>
  <si>
    <t xml:space="preserve">C00103;C00446;C00636;C00663;C01002;C01171;C03384;C15924;C15926</t>
  </si>
  <si>
    <t xml:space="preserve">D-Glucose 1-phosphate;alpha-D-Galactose 1-phosphate;D-Mannose 1-phosphate;beta-D-Glucose 1-phosphate;Hexose 1-phosphate;alpha-D-Hexose 1-phosphate;D-Galactose 1-phosphate;L-Gulose 1-phosphate;beta-L-Galactose 1-phosphate</t>
  </si>
  <si>
    <t xml:space="preserve">M464T585_NEG</t>
  </si>
  <si>
    <t xml:space="preserve">C01921</t>
  </si>
  <si>
    <t xml:space="preserve">L0225</t>
  </si>
  <si>
    <t xml:space="preserve">Glycocholic acid</t>
  </si>
  <si>
    <t xml:space="preserve">C26H43NO6</t>
  </si>
  <si>
    <t xml:space="preserve">C[C@H](CCC(=O)NCC(=O)O)[C@H]1CC[C@@H]2[C@@]1([C@H](C[C@H]3[C@H]2[C@@H](C[C@H]4[C@@]3(CC[C@H](C4)O)C)O)O)C</t>
  </si>
  <si>
    <t xml:space="preserve">RFDAIACWWDREDC-FRVQLJSFSA-N</t>
  </si>
  <si>
    <t xml:space="preserve">[88]</t>
  </si>
  <si>
    <t xml:space="preserve">M464T585_[M-H]-</t>
  </si>
  <si>
    <t xml:space="preserve">Glycocholate</t>
  </si>
  <si>
    <t xml:space="preserve">M303T843_NEG</t>
  </si>
  <si>
    <t xml:space="preserve">C00219</t>
  </si>
  <si>
    <t xml:space="preserve">L0145</t>
  </si>
  <si>
    <t xml:space="preserve">Arachidonic Acid (peroxide free)</t>
  </si>
  <si>
    <t xml:space="preserve">C20H32O2</t>
  </si>
  <si>
    <t xml:space="preserve">CCCCC/C=C\C/C=C\C/C=C\C/C=C\CCCC(=O)O</t>
  </si>
  <si>
    <t xml:space="preserve">YZXBAPSDXZZRGB-DOFZRALJSA-N</t>
  </si>
  <si>
    <t xml:space="preserve">M303T843_[M-H]-</t>
  </si>
  <si>
    <t xml:space="preserve">Arachidonate</t>
  </si>
  <si>
    <t xml:space="preserve">M277T824_a_NEG</t>
  </si>
  <si>
    <t xml:space="preserve">C06427</t>
  </si>
  <si>
    <t xml:space="preserve">L0146</t>
  </si>
  <si>
    <t xml:space="preserve">alpha-Linolenic acid</t>
  </si>
  <si>
    <t xml:space="preserve">C18H30O2</t>
  </si>
  <si>
    <t xml:space="preserve">CC/C=C\C/C=C\C/C=C\CCCCCCCC(=O)O</t>
  </si>
  <si>
    <t xml:space="preserve">DTOSIQBPPRVQHS-PDBXOOCHSA-N</t>
  </si>
  <si>
    <t xml:space="preserve">M277T824_[M-H]-</t>
  </si>
  <si>
    <t xml:space="preserve">(9Z,12Z,15Z)-Octadecatrienoic acid</t>
  </si>
  <si>
    <t xml:space="preserve">M277T824_b_NEG</t>
  </si>
  <si>
    <t xml:space="preserve">L0366</t>
  </si>
  <si>
    <t xml:space="preserve">all cis-(6,9,12)-Linolenic acid</t>
  </si>
  <si>
    <t xml:space="preserve">CCCCCC=CCC=CCC=CCCCCC(=O)O</t>
  </si>
  <si>
    <t xml:space="preserve">VZCCETWTMQHEPK-QNEBEIHSSA-N</t>
  </si>
  <si>
    <t xml:space="preserve">C06426</t>
  </si>
  <si>
    <t xml:space="preserve">(6Z,9Z,12Z)-Octadecatrienoic acid</t>
  </si>
  <si>
    <t xml:space="preserve">M309T903_NEG</t>
  </si>
  <si>
    <t xml:space="preserve">C16526</t>
  </si>
  <si>
    <t xml:space="preserve">L0870</t>
  </si>
  <si>
    <t xml:space="preserve">trans-11-Eicosenoic acid</t>
  </si>
  <si>
    <t xml:space="preserve">C20H38O2</t>
  </si>
  <si>
    <t xml:space="preserve">CCCCCCCCC(=C(CCCCCCCCCC(=O)O)[H])[H]</t>
  </si>
  <si>
    <t xml:space="preserve">BITHHVVYSMSWAG-MDZDMXLPSA-N</t>
  </si>
  <si>
    <t xml:space="preserve">[40]</t>
  </si>
  <si>
    <t xml:space="preserve">M309T903_[M-H]-</t>
  </si>
  <si>
    <t xml:space="preserve">Icosenoic acid</t>
  </si>
  <si>
    <t xml:space="preserve">M323T133_NEG</t>
  </si>
  <si>
    <t xml:space="preserve">C00105</t>
  </si>
  <si>
    <t xml:space="preserve">L0038</t>
  </si>
  <si>
    <t xml:space="preserve">Uridine 5'-monophosphate (UMP)</t>
  </si>
  <si>
    <t xml:space="preserve">C9H13N2O9P</t>
  </si>
  <si>
    <t xml:space="preserve">C1=CN(C(=O)NC1=O)[C@H]2[C@@H]([C@@H]([C@H](O2)COP(=O)(O)O)O)O</t>
  </si>
  <si>
    <t xml:space="preserve">DJJCXFVJDGTHFX-XVFCMESISA-N</t>
  </si>
  <si>
    <t xml:space="preserve">[51]</t>
  </si>
  <si>
    <t xml:space="preserve">M323T133_[M-H]-</t>
  </si>
  <si>
    <t xml:space="preserve">UMP</t>
  </si>
  <si>
    <t xml:space="preserve">M275T98_NEG</t>
  </si>
  <si>
    <t xml:space="preserve">M275T98_[M-H]-</t>
  </si>
  <si>
    <t xml:space="preserve">M267T257_NEG</t>
  </si>
  <si>
    <t xml:space="preserve">C00294</t>
  </si>
  <si>
    <t xml:space="preserve">S0032</t>
  </si>
  <si>
    <t xml:space="preserve">Inosine</t>
  </si>
  <si>
    <t xml:space="preserve">C10H12N4O5</t>
  </si>
  <si>
    <t xml:space="preserve">C1=NC(=O)C2=C(N1)N(C=N2)[C@H]3[C@@H]([C@@H]([C@H](O3)CO)O)O</t>
  </si>
  <si>
    <t xml:space="preserve">UGQMRVRMYYASKQ-KQYNXXCUSA-N</t>
  </si>
  <si>
    <t xml:space="preserve">M267T257_[M-H]-</t>
  </si>
  <si>
    <t xml:space="preserve">M296T411_NEG</t>
  </si>
  <si>
    <t xml:space="preserve">M296T411_[M-H]-</t>
  </si>
  <si>
    <t xml:space="preserve">M259T103_b_NEG</t>
  </si>
  <si>
    <t xml:space="preserve">C00103</t>
  </si>
  <si>
    <t xml:space="preserve">L0283</t>
  </si>
  <si>
    <t xml:space="preserve">alpha-D-Glucose 1-phosphate</t>
  </si>
  <si>
    <t xml:space="preserve">OC[C@H]1OC(OP(O)(O)=O)[C@H](O)[C@@H](O)[C@@H]1O</t>
  </si>
  <si>
    <t xml:space="preserve">HXXFSFRBOHSIMQ-GASJEMHNSA-N</t>
  </si>
  <si>
    <t xml:space="preserve">M124T98_NEG</t>
  </si>
  <si>
    <t xml:space="preserve">C00245</t>
  </si>
  <si>
    <t xml:space="preserve">S0009</t>
  </si>
  <si>
    <t xml:space="preserve">Taurine</t>
  </si>
  <si>
    <t xml:space="preserve">C2H7NO3S</t>
  </si>
  <si>
    <t xml:space="preserve">C(CS(=O)(=O)O)N</t>
  </si>
  <si>
    <t xml:space="preserve">XOAAWQZATWQOTB-UHFFFAOYSA-N</t>
  </si>
  <si>
    <t xml:space="preserve">[84]</t>
  </si>
  <si>
    <t xml:space="preserve">M124T98_[M-H]-</t>
  </si>
  <si>
    <t xml:space="preserve">M210T106_NEG</t>
  </si>
  <si>
    <t xml:space="preserve">M210T106_[M-H]-</t>
  </si>
  <si>
    <t xml:space="preserve">M442T158_NEG</t>
  </si>
  <si>
    <t xml:space="preserve">[91]</t>
  </si>
  <si>
    <t xml:space="preserve">M442T158_[M-H]-</t>
  </si>
  <si>
    <t xml:space="preserve">M279T845_NEG</t>
  </si>
  <si>
    <t xml:space="preserve">[96]</t>
  </si>
  <si>
    <t xml:space="preserve">M279T845_[M-H]-</t>
  </si>
  <si>
    <t xml:space="preserve">M482T122_NEG</t>
  </si>
  <si>
    <t xml:space="preserve">M482T122_[M-H]-</t>
  </si>
  <si>
    <t xml:space="preserve">M432T704_NEG</t>
  </si>
  <si>
    <t xml:space="preserve">C15557</t>
  </si>
  <si>
    <t xml:space="preserve">L0321</t>
  </si>
  <si>
    <t xml:space="preserve">Glycolithocholic acid</t>
  </si>
  <si>
    <t xml:space="preserve">C26H43NO4</t>
  </si>
  <si>
    <t xml:space="preserve">C[C@H](CCC(=O)NCC(=O)O)[C@H]1CC[C@@H]2[C@@]1(CC[C@H]3[C@H]2CC[C@H]4[C@@]3(CC[C@H](C4)O)C)C</t>
  </si>
  <si>
    <t xml:space="preserve">XBSQTYHEGZTYJE-OETIFKLTSA-N</t>
  </si>
  <si>
    <t xml:space="preserve">[19]</t>
  </si>
  <si>
    <t xml:space="preserve">M432T704_[M-H]-</t>
  </si>
  <si>
    <t xml:space="preserve">Glycolithocholate</t>
  </si>
  <si>
    <t xml:space="preserve">M362T185_NEG</t>
  </si>
  <si>
    <t xml:space="preserve">M362T185_[M-H]-</t>
  </si>
  <si>
    <t xml:space="preserve">M462T386_NEG</t>
  </si>
  <si>
    <t xml:space="preserve">M462T386_[M-H]-</t>
  </si>
  <si>
    <t xml:space="preserve">M402T112_NEG</t>
  </si>
  <si>
    <t xml:space="preserve">[74]</t>
  </si>
  <si>
    <t xml:space="preserve">M402T112_[M-H]-</t>
  </si>
  <si>
    <t xml:space="preserve">M346T133_a_NEG</t>
  </si>
  <si>
    <t xml:space="preserve">[78]</t>
  </si>
  <si>
    <t xml:space="preserve">M346T133_[M-H]-</t>
  </si>
  <si>
    <t xml:space="preserve">M435T773_NEG</t>
  </si>
  <si>
    <t xml:space="preserve">L0342</t>
  </si>
  <si>
    <t xml:space="preserve">1-Oleoyl-sn-glycerol 3-phosphate</t>
  </si>
  <si>
    <t xml:space="preserve">C21H41O7P</t>
  </si>
  <si>
    <t xml:space="preserve">CCCCCCCC\C=C/CCCCCCCC(=O)OCC(O)COP(O)(O)=O</t>
  </si>
  <si>
    <t xml:space="preserve">WRGQSWVCFNIUNZ-KTKRTIGZSA-N</t>
  </si>
  <si>
    <t xml:space="preserve">M435T773_[M-H]-</t>
  </si>
  <si>
    <t xml:space="preserve">M322T118_NEG</t>
  </si>
  <si>
    <t xml:space="preserve">[98]</t>
  </si>
  <si>
    <t xml:space="preserve">M322T118_[M-H]-</t>
  </si>
  <si>
    <t xml:space="preserve">M744T386_2_NEG</t>
  </si>
  <si>
    <t xml:space="preserve">[106]</t>
  </si>
  <si>
    <t xml:space="preserve">M744T386_2_[M-H]-</t>
  </si>
  <si>
    <t xml:space="preserve">M346T166_a_NEG</t>
  </si>
  <si>
    <t xml:space="preserve">M346T166_[M-H]-</t>
  </si>
  <si>
    <t xml:space="preserve">M259T103_c_NEG</t>
  </si>
  <si>
    <t xml:space="preserve">C00636</t>
  </si>
  <si>
    <t xml:space="preserve">L0414</t>
  </si>
  <si>
    <t xml:space="preserve">D-Mannose 1-phosphate</t>
  </si>
  <si>
    <t xml:space="preserve">OC[C@H]1OC(OP(O)(O)=O)[C@@H](O)[C@@H](O)[C@@H]1O</t>
  </si>
  <si>
    <t xml:space="preserve">HXXFSFRBOHSIMQ-QTVWNMPRSA-N</t>
  </si>
  <si>
    <t xml:space="preserve">M466T129_NEG</t>
  </si>
  <si>
    <t xml:space="preserve">C00458</t>
  </si>
  <si>
    <t xml:space="preserve">L0059</t>
  </si>
  <si>
    <t xml:space="preserve">Deoxycytidine 5'-triphosphate (dCTP)</t>
  </si>
  <si>
    <t xml:space="preserve">C9H16N3O13P3</t>
  </si>
  <si>
    <t xml:space="preserve">C1[C@@H]([C@H](O[C@H]1N2C=CC(=NC2=O)N)COP(=O)(O)OP(=O)(O)OP(=O)(O)O)O</t>
  </si>
  <si>
    <t xml:space="preserve">RGWHQCVHVJXOKC-SHYZEUOFSA-N</t>
  </si>
  <si>
    <t xml:space="preserve">M466T129_[M-H]-</t>
  </si>
  <si>
    <t xml:space="preserve">dCTP</t>
  </si>
  <si>
    <t xml:space="preserve">M346T133_b_NEG</t>
  </si>
  <si>
    <t xml:space="preserve">C00362</t>
  </si>
  <si>
    <t xml:space="preserve">S0294</t>
  </si>
  <si>
    <t xml:space="preserve">2'-Deoxyguanosine 5'-monophosphate (dGMP)</t>
  </si>
  <si>
    <t xml:space="preserve">C1[C@@H]([C@H](O[C@H]1N2C=NC3=C2NC(=NC3=O)N)COP(=O)(O)O)O</t>
  </si>
  <si>
    <t xml:space="preserve">LTFMZDNNPPEQNG-KVQBGUIXSA-N</t>
  </si>
  <si>
    <t xml:space="preserve">dGMP</t>
  </si>
  <si>
    <t xml:space="preserve">M282T287_NEG</t>
  </si>
  <si>
    <t xml:space="preserve">C00387</t>
  </si>
  <si>
    <t xml:space="preserve">S0071</t>
  </si>
  <si>
    <t xml:space="preserve">Guanosine</t>
  </si>
  <si>
    <t xml:space="preserve">C10H13N5O5</t>
  </si>
  <si>
    <t xml:space="preserve">C1=NC2=C(N1[C@H]3[C@@H]([C@@H]([C@H](O3)CO)O)O)NC(=NC2=O)N</t>
  </si>
  <si>
    <t xml:space="preserve">NYHBQMYGNKIUIF-UUOKFMHZSA-N</t>
  </si>
  <si>
    <t xml:space="preserve">[104]</t>
  </si>
  <si>
    <t xml:space="preserve">M282T287_[M-H]-</t>
  </si>
  <si>
    <t xml:space="preserve">M346T166_b_NEG</t>
  </si>
  <si>
    <t xml:space="preserve">M347T133_NEG</t>
  </si>
  <si>
    <t xml:space="preserve">M347T133_[M-H]-</t>
  </si>
  <si>
    <t xml:space="preserve">M401T135_NEG</t>
  </si>
  <si>
    <t xml:space="preserve">C00363</t>
  </si>
  <si>
    <t xml:space="preserve">L0117</t>
  </si>
  <si>
    <t xml:space="preserve">Deoxythymidine 5'-diphosphate (dTDP)</t>
  </si>
  <si>
    <t xml:space="preserve">C10H16N2O11P2</t>
  </si>
  <si>
    <t xml:space="preserve">CC1=CN(C(=O)NC1=O)[C@H]2C[C@@H]([C@H](O2)COP(=O)(O)OP(=O)(O)O)O</t>
  </si>
  <si>
    <t xml:space="preserve">UJLXYODCHAELLY-XLPZGREQSA-N</t>
  </si>
  <si>
    <t xml:space="preserve">M401T135_[M-H]-</t>
  </si>
  <si>
    <t xml:space="preserve">dTDP</t>
  </si>
  <si>
    <t xml:space="preserve">M581T659_NEG</t>
  </si>
  <si>
    <t xml:space="preserve">[47]</t>
  </si>
  <si>
    <t xml:space="preserve">M581T659_[M-H]-</t>
  </si>
  <si>
    <t xml:space="preserve">M259T103_d_NEG</t>
  </si>
  <si>
    <t xml:space="preserve">C05345</t>
  </si>
  <si>
    <t xml:space="preserve">L0273</t>
  </si>
  <si>
    <t xml:space="preserve">Beta-D-Fructose 6-phosphate</t>
  </si>
  <si>
    <t xml:space="preserve">C([C@@H]1[C@H]([C@@H]([C@](O1)(CO)O)O)O)OP(=O)(O)O</t>
  </si>
  <si>
    <t xml:space="preserve">BGWGXPAPYGQALX-ARQDHWQXSA-N</t>
  </si>
  <si>
    <t xml:space="preserve">C00085;C01097;C05345;C06312;C18096</t>
  </si>
  <si>
    <t xml:space="preserve">D-Fructose 6-phosphate;D-Tagatose 6-phosphate;beta-D-Fructose 6-phosphate;L-Tagatose 6-phosphate;D-Allulose 6-phosphate</t>
  </si>
  <si>
    <t xml:space="preserve">M259T103_e_NEG</t>
  </si>
  <si>
    <t xml:space="preserve">C03267</t>
  </si>
  <si>
    <t xml:space="preserve">S0305</t>
  </si>
  <si>
    <t xml:space="preserve">Beta-D-Fructose 2-phosphate</t>
  </si>
  <si>
    <t xml:space="preserve">C([C@@H]1[C@H]([C@@H]([C@](O1)(CO)OP(=O)(O)O)O)O)O</t>
  </si>
  <si>
    <t xml:space="preserve">PMTUDJVZIGZBIX-ZXXMMSQZSA-N</t>
  </si>
  <si>
    <t xml:space="preserve">beta-D-Fructose 2-phosphate</t>
  </si>
  <si>
    <t xml:space="preserve">M259T103_f_NEG</t>
  </si>
  <si>
    <t xml:space="preserve">C00092</t>
  </si>
  <si>
    <t xml:space="preserve">L0272</t>
  </si>
  <si>
    <t xml:space="preserve">D-Glucose 6-phosphate</t>
  </si>
  <si>
    <t xml:space="preserve">C([C@@H]1[C@H]([C@@H]([C@H](C(O1)O)O)O)O)OP(=O)(O)O</t>
  </si>
  <si>
    <t xml:space="preserve">NBSCHQHZLSJFNQ-GASJEMHNSA-N</t>
  </si>
  <si>
    <t xml:space="preserve">C00092;C00275;C00668;C01113;C01172;C02962;C02965;C03735</t>
  </si>
  <si>
    <t xml:space="preserve">D-Glucose 6-phosphate;D-Mannose 6-phosphate;alpha-D-Glucose 6-phosphate;D-Galactose 6-phosphate;beta-D-Glucose 6-phosphate;D-Allose 6-phosphate;D-Hexose 6-phosphate;alpha-D-Hexose 6-phosphate</t>
  </si>
  <si>
    <t xml:space="preserve">M327T839_NEG</t>
  </si>
  <si>
    <t xml:space="preserve">C06429</t>
  </si>
  <si>
    <t xml:space="preserve">L0154</t>
  </si>
  <si>
    <t xml:space="preserve">(4Z,7Z,10Z,13Z,16Z,19Z)-4,7,10,13,1 6,19-Docosahexaenoic acid</t>
  </si>
  <si>
    <t xml:space="preserve">C22H32O2</t>
  </si>
  <si>
    <t xml:space="preserve">CCC=CCC=CCC=CCC=CCC=CCC=CCCC(O)=O</t>
  </si>
  <si>
    <t xml:space="preserve">MBMBGCFOFBJSGT-UHFFFAOYSA-N</t>
  </si>
  <si>
    <t xml:space="preserve">[82]</t>
  </si>
  <si>
    <t xml:space="preserve">M327T839_[M-H]-</t>
  </si>
  <si>
    <t xml:space="preserve">(4Z,7Z,10Z,13Z,16Z,19Z)-Docosahexaenoic acid</t>
  </si>
  <si>
    <t xml:space="preserve">M349T871_NEG</t>
  </si>
  <si>
    <t xml:space="preserve">C05476</t>
  </si>
  <si>
    <t xml:space="preserve">S0356</t>
  </si>
  <si>
    <t xml:space="preserve">Tetrahydrocorticosterone</t>
  </si>
  <si>
    <t xml:space="preserve">C21H34O4</t>
  </si>
  <si>
    <t xml:space="preserve">C[C@]12CC[C@H](C[C@H]1CC[C@@H]3[C@@H]2[C@H](C[C@]4([C@H]3CC[C@@H]4C(=O)CO)C)O)O</t>
  </si>
  <si>
    <t xml:space="preserve">RHQQHZQUAMFINJ-DTDWNVJFSA-N</t>
  </si>
  <si>
    <t xml:space="preserve">[41]</t>
  </si>
  <si>
    <t xml:space="preserve">M349T871_[M-H]-</t>
  </si>
  <si>
    <t xml:space="preserve">M349T811_NEG</t>
  </si>
  <si>
    <t xml:space="preserve">[38]</t>
  </si>
  <si>
    <t xml:space="preserve">M349T811_[M-H]-</t>
  </si>
  <si>
    <t xml:space="preserve">M807T129_NEG</t>
  </si>
  <si>
    <t xml:space="preserve">C00015</t>
  </si>
  <si>
    <t xml:space="preserve">UDP</t>
  </si>
  <si>
    <t xml:space="preserve">C9H14N2O12P2</t>
  </si>
  <si>
    <t xml:space="preserve">O[C@@H]1[C@@H](COP(=O)(OP(=O)(O)O)O)O[C@H]([C@@H]1O)n1ccc(=O)[nH]c1=O</t>
  </si>
  <si>
    <t xml:space="preserve">XCCTYIAWTASOJW-XVFCMESISA-N</t>
  </si>
  <si>
    <t xml:space="preserve">[2M-H]-</t>
  </si>
  <si>
    <t xml:space="preserve">[154]</t>
  </si>
  <si>
    <t xml:space="preserve">M807T129_[2M-H]-</t>
  </si>
  <si>
    <t xml:space="preserve">M249T134_NEG</t>
  </si>
  <si>
    <t xml:space="preserve">SC[C@@H](C(=O)O)NC(=O)CC[C@@H](C(=O)O)N</t>
  </si>
  <si>
    <t xml:space="preserve">[172]</t>
  </si>
  <si>
    <t xml:space="preserve">M249T134_[M-H]-</t>
  </si>
  <si>
    <t xml:space="preserve">M157T107_a_NEG</t>
  </si>
  <si>
    <t xml:space="preserve">C05678</t>
  </si>
  <si>
    <t xml:space="preserve">(2-Amino-1-hydroxyethyl)phosphonate</t>
  </si>
  <si>
    <t xml:space="preserve">C2H8NO4P</t>
  </si>
  <si>
    <t xml:space="preserve">NCC(P(=O)(O)O)O</t>
  </si>
  <si>
    <t xml:space="preserve">RTTXIBKRJFIBBG-UHFFFAOYSA-N</t>
  </si>
  <si>
    <t xml:space="preserve">[M+NH4-2H]-</t>
  </si>
  <si>
    <t xml:space="preserve">[124]</t>
  </si>
  <si>
    <t xml:space="preserve">M157T107_[M+NH4-2H]-</t>
  </si>
  <si>
    <t xml:space="preserve">M313T109_NEG</t>
  </si>
  <si>
    <t xml:space="preserve">(5-L-Glutamyl)-L-glutamate</t>
  </si>
  <si>
    <t xml:space="preserve">C(CC(=N[C@@H](CCC(=O)O)C(=O)O)O)[C@@H](C(=O)O)N</t>
  </si>
  <si>
    <t xml:space="preserve">[M+K-2H]-</t>
  </si>
  <si>
    <t xml:space="preserve">M313T109_[M+K-2H]-</t>
  </si>
  <si>
    <t xml:space="preserve">M384T138_a_NEG</t>
  </si>
  <si>
    <t xml:space="preserve">KeggExd000726</t>
  </si>
  <si>
    <t xml:space="preserve">C([C@@H]1[C@H]([C@H]([C@H](n2cnc3c(N)nc(nc23)O)O1)O)O)OP(=O)(O)O</t>
  </si>
  <si>
    <t xml:space="preserve">CGCGQFDYTLYDPF-UUOKFMHZSA-N</t>
  </si>
  <si>
    <t xml:space="preserve">[M+Na-2H]-</t>
  </si>
  <si>
    <t xml:space="preserve">[128]</t>
  </si>
  <si>
    <t xml:space="preserve">M384T138_[M+Na-2H]-</t>
  </si>
  <si>
    <t xml:space="preserve">M384T138_b_NEG</t>
  </si>
  <si>
    <t xml:space="preserve">KeggExd012711</t>
  </si>
  <si>
    <t xml:space="preserve">C([C@@H]1[C@H]([C@H]([C@H](n2cnc3c(N)nc(nc23)O)O1)O)OP(=O)(O)O)O</t>
  </si>
  <si>
    <t xml:space="preserve">HHENTKSXXXGJJB-UUOKFMHZSA-N</t>
  </si>
  <si>
    <t xml:space="preserve">M380T117_NEG</t>
  </si>
  <si>
    <t xml:space="preserve">KeggExd034414</t>
  </si>
  <si>
    <t xml:space="preserve">C8H16NO12PS</t>
  </si>
  <si>
    <t xml:space="preserve">CC(=N[C@@H]1[C@H]([C@@H]([C@@H](COS(=O)(=O)O)O[C@@H]1OP(=O)(O)O)O)O)O</t>
  </si>
  <si>
    <t xml:space="preserve">CUHDUUDDZUNZKI-FMDGEEDCSA-N</t>
  </si>
  <si>
    <t xml:space="preserve">[150]</t>
  </si>
  <si>
    <t xml:space="preserve">M380T117_[M-H]-</t>
  </si>
  <si>
    <t xml:space="preserve">M384T138_c_NEG</t>
  </si>
  <si>
    <t xml:space="preserve">KeggExd056015</t>
  </si>
  <si>
    <t xml:space="preserve">C([C@@H]1[C@@H]2[C@H]([C@H](n3cnc(c3NC(=N)N)C(=O)O)O1)OP(=O)(O)O2)O</t>
  </si>
  <si>
    <t xml:space="preserve">IXXKKLLDVUVCRJ-ZIYNGMLESA-N</t>
  </si>
  <si>
    <t xml:space="preserve">M384T138_d_NEG</t>
  </si>
  <si>
    <t xml:space="preserve">C06193</t>
  </si>
  <si>
    <t xml:space="preserve">Guanosine 3'-phosphate</t>
  </si>
  <si>
    <t xml:space="preserve">OC[C@H]1O[C@H]([C@@H]([C@@H]1OP(=O)(O)O)O)n1cnc2c1[nH]c(N)nc2=O</t>
  </si>
  <si>
    <t xml:space="preserve">ZDPUTNZENXVHJC-UUOKFMHZSA-N</t>
  </si>
  <si>
    <t xml:space="preserve">M157T107_b_NEG</t>
  </si>
  <si>
    <t xml:space="preserve">C00346</t>
  </si>
  <si>
    <t xml:space="preserve">Ethanolamine phosphate</t>
  </si>
  <si>
    <t xml:space="preserve">NCCOP(=O)(O)O</t>
  </si>
  <si>
    <t xml:space="preserve">SUHOOTKUPISOBE-UHFFFAOYSA-N</t>
  </si>
  <si>
    <t xml:space="preserve">M362T280_a_NEG</t>
  </si>
  <si>
    <t xml:space="preserve">KeggExd056014</t>
  </si>
  <si>
    <t xml:space="preserve">C([C@@H]1C([C@H]([C@H](n2cnc3c2[nH]c(=N)nc3O)O1)OP(=O)(O)O)O)O</t>
  </si>
  <si>
    <t xml:space="preserve">WTIFIAZWCCBCGE-VCXQEIDJSA-N</t>
  </si>
  <si>
    <t xml:space="preserve">[146]</t>
  </si>
  <si>
    <t xml:space="preserve">M362T280_[M-H]-</t>
  </si>
  <si>
    <t xml:space="preserve">M490T135_NEG</t>
  </si>
  <si>
    <t xml:space="preserve">C00131</t>
  </si>
  <si>
    <t xml:space="preserve">dATP</t>
  </si>
  <si>
    <t xml:space="preserve">C10H16N5O12P3</t>
  </si>
  <si>
    <t xml:space="preserve">O[C@H]1C[C@@H](O[C@@H]1COP(=O)(OP(=O)(OP(=O)(O)O)O)O)n1cnc2c1ncnc2N</t>
  </si>
  <si>
    <t xml:space="preserve">SUYVUBYJARFZHO-RRKCRQDMSA-N</t>
  </si>
  <si>
    <t xml:space="preserve">[125]</t>
  </si>
  <si>
    <t xml:space="preserve">M490T135_[M-H]-</t>
  </si>
  <si>
    <t xml:space="preserve">M346T239_NEG</t>
  </si>
  <si>
    <t xml:space="preserve">C19970</t>
  </si>
  <si>
    <t xml:space="preserve">2-Hydroxy-dAMP</t>
  </si>
  <si>
    <t xml:space="preserve">O[C@H]1C[C@@H](O[C@@H]1COP(=O)(O)O)n1cnc2c1nc(=O)[nH]c2N</t>
  </si>
  <si>
    <t xml:space="preserve">GEQDRKVFKBSPSW-KVQBGUIXSA-N</t>
  </si>
  <si>
    <t xml:space="preserve">[135]</t>
  </si>
  <si>
    <t xml:space="preserve">M346T239_[M-H]-</t>
  </si>
  <si>
    <t xml:space="preserve">M362T280_b_NEG</t>
  </si>
  <si>
    <t xml:space="preserve">C18239</t>
  </si>
  <si>
    <t xml:space="preserve">Precursor Z</t>
  </si>
  <si>
    <t xml:space="preserve">O=c1nc(N)[nH]c2c1N[C@@H]1[C@H](N2)O[C@H]2[C@@H](C1(O)O)OP(=O)(OC2)O</t>
  </si>
  <si>
    <t xml:space="preserve">CZAKJJUNKNPTTO-AJFJRRQVSA-N</t>
  </si>
  <si>
    <t xml:space="preserve">M407T117_a_NEG</t>
  </si>
  <si>
    <t xml:space="preserve">KeggExd008950</t>
  </si>
  <si>
    <t xml:space="preserve">C12H18O13</t>
  </si>
  <si>
    <t xml:space="preserve">C(C(=O)[C@H]([C@@H]([C@H](C(=O)O)O)O)O)OC1C(C(C(C(C(=O)O)O1)O)O)O</t>
  </si>
  <si>
    <t xml:space="preserve">OHXKOERYJMEYPT-IENCIVLRSA-N</t>
  </si>
  <si>
    <t xml:space="preserve">[130]</t>
  </si>
  <si>
    <t xml:space="preserve">M407T117_[M+K-2H]-</t>
  </si>
  <si>
    <t xml:space="preserve">M427T677_NEG</t>
  </si>
  <si>
    <t xml:space="preserve">C10025</t>
  </si>
  <si>
    <t xml:space="preserve">Baicalin</t>
  </si>
  <si>
    <t xml:space="preserve">C21H18O11</t>
  </si>
  <si>
    <t xml:space="preserve">OC(=O)[C@H]1O[C@@H](Oc2cc3oc(cc(=O)c3c(c2O)O)c2ccccc2)[C@@H]([C@H]([C@@H]1O)O)O</t>
  </si>
  <si>
    <t xml:space="preserve">IKIIZLYTISPENI-ZFORQUDYSA-N</t>
  </si>
  <si>
    <t xml:space="preserve">[M-H2O-H]-</t>
  </si>
  <si>
    <t xml:space="preserve">M427T677_[M-H2O-H]-</t>
  </si>
  <si>
    <t xml:space="preserve">M242T104_NEG</t>
  </si>
  <si>
    <t xml:space="preserve">C05711</t>
  </si>
  <si>
    <t xml:space="preserve">gamma-Glutamyl-beta-cyanoalanine</t>
  </si>
  <si>
    <t xml:space="preserve">C9H13N3O5</t>
  </si>
  <si>
    <t xml:space="preserve">N[C@H](C(=O)O)CCC(=O)N[C@H](C(=O)O)CC#N</t>
  </si>
  <si>
    <t xml:space="preserve">QUAADUAOVLZBJM-WDSKDSINSA-N</t>
  </si>
  <si>
    <t xml:space="preserve">[132]</t>
  </si>
  <si>
    <t xml:space="preserve">M242T104_[M-H]-</t>
  </si>
  <si>
    <t xml:space="preserve">M605T127_NEG</t>
  </si>
  <si>
    <t xml:space="preserve">C20415</t>
  </si>
  <si>
    <t xml:space="preserve">dTDP-4-acetamido-4,6-dideoxy-alpha-D-galactose</t>
  </si>
  <si>
    <t xml:space="preserve">C18H29N3O15P2</t>
  </si>
  <si>
    <t xml:space="preserve">CC(=O)N[C@H]1[C@@H](C)O[C@@H]([C@@H]([C@H]1O)O)OP(=O)(OP(=O)(OC[C@H]1O[C@H](C[C@@H]1O)n1cc(C)c(=O)[nH]c1=O)O)O</t>
  </si>
  <si>
    <t xml:space="preserve">YHXQWYBLXUELDA-HYPDDMKDSA-N</t>
  </si>
  <si>
    <t xml:space="preserve">[122]</t>
  </si>
  <si>
    <t xml:space="preserve">M605T127_[M+NH4-2H]-</t>
  </si>
  <si>
    <t xml:space="preserve">C06018;C20415</t>
  </si>
  <si>
    <t xml:space="preserve">dTDP-4-acetamido-4,6-dideoxy-D-glucose;dTDP-4-acetamido-4,6-dideoxy-alpha-D-galactose</t>
  </si>
  <si>
    <t xml:space="preserve">M853T131_a_NEG</t>
  </si>
  <si>
    <t xml:space="preserve">O[C@@H]1[C@H](OP(=O)(O)O)[C@H](O[C@H]1n1cnc2c1ncnc2N)COP(=O)(O)O</t>
  </si>
  <si>
    <t xml:space="preserve">[127]</t>
  </si>
  <si>
    <t xml:space="preserve">M853T131_[2M-H]-</t>
  </si>
  <si>
    <t xml:space="preserve">M280T100_NEG</t>
  </si>
  <si>
    <t xml:space="preserve">[149]</t>
  </si>
  <si>
    <t xml:space="preserve">M280T100_[M+K-2H]-</t>
  </si>
  <si>
    <t xml:space="preserve">M407T117_b_NEG</t>
  </si>
  <si>
    <t xml:space="preserve">KeggExd008951</t>
  </si>
  <si>
    <t xml:space="preserve">C(C(=O)[C@H]([C@@H]([C@H](C(=O)O)O)O)OC1C(C(C(C(C(=O)O)O1)O)O)O)O</t>
  </si>
  <si>
    <t xml:space="preserve">DPGDUOOYRTUUKO-SICCWZGXSA-N</t>
  </si>
  <si>
    <t xml:space="preserve">M407T117_c_NEG</t>
  </si>
  <si>
    <t xml:space="preserve">KeggExd005183</t>
  </si>
  <si>
    <t xml:space="preserve">C(C1([C@H]([C@H]([C@@H](C(=O)O)O1)O)O)O)OC1C(C(C(C(C(=O)O)O1)O)O)O</t>
  </si>
  <si>
    <t xml:space="preserve">CNWQGXRICFFFEB-UMCCCMBOSA-N</t>
  </si>
  <si>
    <t xml:space="preserve">M853T131_b_NEG</t>
  </si>
  <si>
    <t xml:space="preserve">O[C@@H]1[C@@H](COP(=O)(OP(=O)(O)O)O)O[C@H]([C@@H]1O)n1cnc2c1ncnc2N</t>
  </si>
  <si>
    <t xml:space="preserve">M407T117_d_NEG</t>
  </si>
  <si>
    <t xml:space="preserve">C04354</t>
  </si>
  <si>
    <t xml:space="preserve">1,2-beta-D-Glucuronosyl-D-glucuronate</t>
  </si>
  <si>
    <t xml:space="preserve">OC1O[C@H](C(=O)O)[C@H]([C@@H]([C@H]1O[C@@H]1O[C@H](C(=O)O)[C@H]([C@@H]([C@H]1O)O)O)O)O</t>
  </si>
  <si>
    <t xml:space="preserve">IMNADAQGVSDVMI-MUAZRATOSA-N</t>
  </si>
  <si>
    <t xml:space="preserve">M668T829_NEG</t>
  </si>
  <si>
    <t xml:space="preserve">KeggExd023153</t>
  </si>
  <si>
    <t xml:space="preserve">C45H74O2</t>
  </si>
  <si>
    <t xml:space="preserve">CCCCC/C=C\C/C=C\C/C=C\CCCCC(=O)OC1CCC2(C)C(=CCC3C4CCC(C(C)CCCC(C)C)C4(C)CCC23)C1</t>
  </si>
  <si>
    <t xml:space="preserve">GOHHVMNZYOLIPQ-IHDWIWDKSA-N</t>
  </si>
  <si>
    <t xml:space="preserve">[157]</t>
  </si>
  <si>
    <t xml:space="preserve">M668T829_[M+Na-2H]-</t>
  </si>
  <si>
    <t xml:space="preserve">M420T117_NEG</t>
  </si>
  <si>
    <t xml:space="preserve">[131]</t>
  </si>
  <si>
    <t xml:space="preserve">M420T117_[M+NH4-2H]-</t>
  </si>
  <si>
    <t xml:space="preserve">M853T131_c_NEG</t>
  </si>
  <si>
    <t xml:space="preserve">C00361</t>
  </si>
  <si>
    <t xml:space="preserve">dGDP</t>
  </si>
  <si>
    <t xml:space="preserve">O[C@H]1C[C@@H](O[C@@H]1COP(=O)(OP(=O)(O)O)O)n1cnc2c1[nH]c(N)nc2=O</t>
  </si>
  <si>
    <t xml:space="preserve">CIKGWCTVFSRMJU-KVQBGUIXSA-N</t>
  </si>
  <si>
    <t xml:space="preserve">M708T392_NEG</t>
  </si>
  <si>
    <t xml:space="preserve">C00882</t>
  </si>
  <si>
    <t xml:space="preserve">Dephospho-CoA</t>
  </si>
  <si>
    <t xml:space="preserve">C21H35N7O13P2S</t>
  </si>
  <si>
    <t xml:space="preserve">SCCNC(=O)CCNC(=O)[C@@H](C(COP(=O)(OP(=O)(OC[C@H]1O[C@H]([C@@H]([C@@H]1O)O)n1cnc2c1ncnc2N)O)O)(C)C)O</t>
  </si>
  <si>
    <t xml:space="preserve">KDTSHFARGAKYJN-IBOSZNHHSA-N</t>
  </si>
  <si>
    <t xml:space="preserve">M708T392_[M+Na-2H]-</t>
  </si>
  <si>
    <t xml:space="preserve">M364T136_NEG</t>
  </si>
  <si>
    <t xml:space="preserve">C00611</t>
  </si>
  <si>
    <t xml:space="preserve">N-Acetyllactosamine</t>
  </si>
  <si>
    <t xml:space="preserve">C14H25NO11</t>
  </si>
  <si>
    <t xml:space="preserve">OC[C@H]1O[C@@H](O)[C@@H]([C@H]([C@@H]1O[C@@H]1O[C@H](CO)[C@@H]([C@@H]([C@H]1O)O)O)O)NC(=O)C</t>
  </si>
  <si>
    <t xml:space="preserve">KFEUJDWYNGMDBV-LODBTCKLSA-N</t>
  </si>
  <si>
    <t xml:space="preserve">[165]</t>
  </si>
  <si>
    <t xml:space="preserve">M364T136_[M-H2O-H]-</t>
  </si>
  <si>
    <t xml:space="preserve">C00611;C20887</t>
  </si>
  <si>
    <t xml:space="preserve">N-Acetyllactosamine;beta-D-Mannosyl-1,4-N-acetyl-D-glucosamine</t>
  </si>
  <si>
    <t xml:space="preserve">M451T117_NEG</t>
  </si>
  <si>
    <t xml:space="preserve">C05673</t>
  </si>
  <si>
    <t xml:space="preserve">CMP-2-aminoethylphosphonate</t>
  </si>
  <si>
    <t xml:space="preserve">C11H20N4O10P2</t>
  </si>
  <si>
    <t xml:space="preserve">NCCP(=O)(OP(=O)(OC[C@H]1O[C@H]([C@@H]([C@@H]1O)O)n1ccc(nc1=O)N)O)O</t>
  </si>
  <si>
    <t xml:space="preserve">FBADRUOBFLBKJQ-PEBGCTIMSA-N</t>
  </si>
  <si>
    <t xml:space="preserve">[119]</t>
  </si>
  <si>
    <t xml:space="preserve">M451T117_[M+Na-2H]-</t>
  </si>
  <si>
    <t xml:space="preserve">M562T234_NEG</t>
  </si>
  <si>
    <t xml:space="preserve">C13050</t>
  </si>
  <si>
    <t xml:space="preserve">Cyclic ADP-ribose</t>
  </si>
  <si>
    <t xml:space="preserve">C15H21N5O13P2</t>
  </si>
  <si>
    <t xml:space="preserve">O[C@@H]1[C@H](O)[C@@H]2O[C@H]1n1cnc3c(c1=N)ncn3[C@@H]1O[C@H](COP(=O)(OP(=O)(OC2)O)O)[C@H]([C@H]1O)O</t>
  </si>
  <si>
    <t xml:space="preserve">BQOHYSXSASDCEA-KEOHHSTQSA-N</t>
  </si>
  <si>
    <t xml:space="preserve">[155]</t>
  </si>
  <si>
    <t xml:space="preserve">M562T234_[M+Na-2H]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等线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0" activeCellId="0" sqref="S20"/>
    </sheetView>
  </sheetViews>
  <sheetFormatPr defaultColWidth="9.00390625" defaultRowHeight="15" zeroHeight="false" outlineLevelRow="0" outlineLevelCol="0"/>
  <cols>
    <col collapsed="false" customWidth="true" hidden="false" outlineLevel="0" max="1" min="1" style="1" width="14.13"/>
    <col collapsed="false" customWidth="true" hidden="false" outlineLevel="0" max="3" min="2" style="1" width="9.13"/>
    <col collapsed="false" customWidth="false" hidden="false" outlineLevel="0" max="5" min="4" style="1" width="9"/>
    <col collapsed="false" customWidth="true" hidden="false" outlineLevel="0" max="6" min="6" style="1" width="24.13"/>
    <col collapsed="false" customWidth="false" hidden="false" outlineLevel="0" max="12" min="7" style="1" width="9"/>
    <col collapsed="false" customWidth="true" hidden="false" outlineLevel="0" max="14" min="13" style="1" width="9.13"/>
    <col collapsed="false" customWidth="false" hidden="false" outlineLevel="0" max="15" min="15" style="1" width="9"/>
    <col collapsed="false" customWidth="true" hidden="false" outlineLevel="0" max="18" min="16" style="1" width="9.13"/>
    <col collapsed="false" customWidth="false" hidden="false" outlineLevel="0" max="21" min="19" style="1" width="9"/>
    <col collapsed="false" customWidth="true" hidden="false" outlineLevel="0" max="22" min="22" style="1" width="9.13"/>
    <col collapsed="false" customWidth="true" hidden="false" outlineLevel="0" max="23" min="23" style="1" width="11.5"/>
    <col collapsed="false" customWidth="false" hidden="false" outlineLevel="0" max="26" min="24" style="1" width="9"/>
    <col collapsed="false" customWidth="true" hidden="false" outlineLevel="0" max="27" min="27" style="1" width="9.5"/>
    <col collapsed="false" customWidth="true" hidden="false" outlineLevel="0" max="28" min="28" style="1" width="9.37"/>
    <col collapsed="false" customWidth="true" hidden="false" outlineLevel="0" max="29" min="29" style="1" width="9.26"/>
    <col collapsed="false" customWidth="true" hidden="false" outlineLevel="0" max="30" min="30" style="1" width="9.5"/>
    <col collapsed="false" customWidth="true" hidden="false" outlineLevel="0" max="31" min="31" style="1" width="9.37"/>
    <col collapsed="false" customWidth="true" hidden="false" outlineLevel="0" max="33" min="32" style="1" width="9.76"/>
    <col collapsed="false" customWidth="true" hidden="false" outlineLevel="0" max="34" min="34" style="1" width="9.5"/>
    <col collapsed="false" customWidth="false" hidden="false" outlineLevel="0" max="16384" min="35" style="1" width="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e">
        <f aca="false">#NAME?</f>
        <v>#NAME?</v>
      </c>
      <c r="AL1" s="2" t="s">
        <v>36</v>
      </c>
      <c r="AM1" s="2" t="s">
        <v>37</v>
      </c>
      <c r="AN1" s="2" t="s">
        <v>38</v>
      </c>
      <c r="AO1" s="1" t="s">
        <v>39</v>
      </c>
    </row>
    <row r="2" customFormat="false" ht="15" hidden="false" customHeight="false" outlineLevel="0" collapsed="false">
      <c r="A2" s="2" t="s">
        <v>40</v>
      </c>
      <c r="B2" s="2" t="n">
        <v>204.1231</v>
      </c>
      <c r="C2" s="2" t="n">
        <v>133.2</v>
      </c>
      <c r="D2" s="2" t="s">
        <v>41</v>
      </c>
      <c r="E2" s="2" t="s">
        <v>42</v>
      </c>
      <c r="F2" s="2" t="s">
        <v>43</v>
      </c>
      <c r="G2" s="2" t="s">
        <v>44</v>
      </c>
      <c r="H2" s="2" t="s">
        <v>45</v>
      </c>
      <c r="I2" s="2" t="s">
        <v>46</v>
      </c>
      <c r="J2" s="2" t="s">
        <v>47</v>
      </c>
      <c r="K2" s="2" t="s">
        <v>48</v>
      </c>
      <c r="L2" s="2" t="s">
        <v>49</v>
      </c>
      <c r="M2" s="2" t="n">
        <v>2.75</v>
      </c>
      <c r="N2" s="2" t="n">
        <v>0</v>
      </c>
      <c r="O2" s="2" t="s">
        <v>50</v>
      </c>
      <c r="P2" s="2" t="s">
        <v>50</v>
      </c>
      <c r="Q2" s="2" t="n">
        <v>0.9992</v>
      </c>
      <c r="R2" s="2" t="n">
        <v>0.75</v>
      </c>
      <c r="S2" s="2" t="s">
        <v>51</v>
      </c>
      <c r="T2" s="2" t="s">
        <v>52</v>
      </c>
      <c r="U2" s="2" t="s">
        <v>53</v>
      </c>
      <c r="V2" s="2" t="n">
        <v>2</v>
      </c>
      <c r="W2" s="2" t="b">
        <f aca="false">TRUE()</f>
        <v>1</v>
      </c>
      <c r="X2" s="2" t="s">
        <v>41</v>
      </c>
      <c r="Y2" s="2" t="s">
        <v>54</v>
      </c>
      <c r="Z2" s="2" t="n">
        <v>8528.147158</v>
      </c>
      <c r="AA2" s="2" t="n">
        <v>11481.21117</v>
      </c>
      <c r="AB2" s="2" t="n">
        <v>19024.20218</v>
      </c>
      <c r="AC2" s="2" t="n">
        <v>7495.24357</v>
      </c>
      <c r="AD2" s="2" t="n">
        <v>11559.79862</v>
      </c>
      <c r="AE2" s="2" t="n">
        <v>31063.75979</v>
      </c>
      <c r="AF2" s="2" t="n">
        <v>23413.42304</v>
      </c>
      <c r="AG2" s="2" t="n">
        <v>30094.11567</v>
      </c>
      <c r="AH2" s="2" t="n">
        <v>30168.84072</v>
      </c>
      <c r="AI2" s="2" t="n">
        <v>-6.5884</v>
      </c>
      <c r="AJ2" s="2" t="n">
        <v>0.00030761</v>
      </c>
      <c r="AK2" s="2" t="n">
        <v>3.512</v>
      </c>
      <c r="AL2" s="2" t="n">
        <v>0.00093901</v>
      </c>
      <c r="AM2" s="2" t="n">
        <v>0.30871</v>
      </c>
      <c r="AN2" s="2" t="n">
        <v>-1.6957</v>
      </c>
      <c r="AO2" s="1" t="n">
        <v>1.50301</v>
      </c>
    </row>
    <row r="3" customFormat="false" ht="15" hidden="false" customHeight="false" outlineLevel="0" collapsed="false">
      <c r="A3" s="2" t="s">
        <v>55</v>
      </c>
      <c r="B3" s="2" t="n">
        <v>204.1232</v>
      </c>
      <c r="C3" s="2" t="n">
        <v>226</v>
      </c>
      <c r="D3" s="2" t="s">
        <v>41</v>
      </c>
      <c r="E3" s="2" t="s">
        <v>42</v>
      </c>
      <c r="F3" s="2" t="s">
        <v>43</v>
      </c>
      <c r="G3" s="2" t="s">
        <v>44</v>
      </c>
      <c r="H3" s="2" t="s">
        <v>45</v>
      </c>
      <c r="I3" s="2" t="s">
        <v>46</v>
      </c>
      <c r="J3" s="2" t="s">
        <v>47</v>
      </c>
      <c r="K3" s="2" t="s">
        <v>48</v>
      </c>
      <c r="L3" s="2" t="s">
        <v>49</v>
      </c>
      <c r="M3" s="2" t="n">
        <v>2.74</v>
      </c>
      <c r="N3" s="2" t="n">
        <v>0.6</v>
      </c>
      <c r="O3" s="2" t="s">
        <v>50</v>
      </c>
      <c r="P3" s="2" t="s">
        <v>50</v>
      </c>
      <c r="Q3" s="2" t="n">
        <v>0.9969</v>
      </c>
      <c r="R3" s="2" t="n">
        <v>0.74</v>
      </c>
      <c r="S3" s="2" t="s">
        <v>51</v>
      </c>
      <c r="T3" s="2" t="s">
        <v>56</v>
      </c>
      <c r="U3" s="2" t="s">
        <v>57</v>
      </c>
      <c r="V3" s="2" t="n">
        <v>1</v>
      </c>
      <c r="W3" s="2" t="b">
        <f aca="false">TRUE()</f>
        <v>1</v>
      </c>
      <c r="X3" s="2" t="s">
        <v>41</v>
      </c>
      <c r="Y3" s="2" t="s">
        <v>54</v>
      </c>
      <c r="Z3" s="2" t="n">
        <v>2789.622036</v>
      </c>
      <c r="AA3" s="2" t="n">
        <v>3920.830168</v>
      </c>
      <c r="AB3" s="2" t="n">
        <v>3479.777406</v>
      </c>
      <c r="AC3" s="2" t="n">
        <v>3672.426084</v>
      </c>
      <c r="AD3" s="2" t="n">
        <v>3138.237856</v>
      </c>
      <c r="AE3" s="2" t="n">
        <v>12043.75866</v>
      </c>
      <c r="AF3" s="2" t="n">
        <v>12018.12213</v>
      </c>
      <c r="AG3" s="2" t="n">
        <v>10989.42174</v>
      </c>
      <c r="AH3" s="2" t="n">
        <v>11969.37058</v>
      </c>
      <c r="AI3" s="2" t="n">
        <v>-20.391</v>
      </c>
      <c r="AJ3" s="3" t="n">
        <v>1.7107E-007</v>
      </c>
      <c r="AK3" s="2" t="n">
        <v>6.7668</v>
      </c>
      <c r="AL3" s="3" t="n">
        <v>4.0857E-006</v>
      </c>
      <c r="AM3" s="2" t="n">
        <v>0.21957</v>
      </c>
      <c r="AN3" s="2" t="n">
        <v>-2.1872</v>
      </c>
      <c r="AO3" s="1" t="n">
        <v>1.79376</v>
      </c>
    </row>
    <row r="4" customFormat="false" ht="15" hidden="false" customHeight="false" outlineLevel="0" collapsed="false">
      <c r="A4" s="2" t="s">
        <v>58</v>
      </c>
      <c r="B4" s="2" t="n">
        <v>298.0973</v>
      </c>
      <c r="C4" s="2" t="n">
        <v>410</v>
      </c>
      <c r="D4" s="2" t="s">
        <v>59</v>
      </c>
      <c r="E4" s="2" t="s">
        <v>60</v>
      </c>
      <c r="F4" s="2" t="s">
        <v>61</v>
      </c>
      <c r="G4" s="2" t="s">
        <v>62</v>
      </c>
      <c r="H4" s="2" t="s">
        <v>45</v>
      </c>
      <c r="I4" s="2" t="s">
        <v>63</v>
      </c>
      <c r="J4" s="2" t="s">
        <v>64</v>
      </c>
      <c r="K4" s="2" t="s">
        <v>48</v>
      </c>
      <c r="L4" s="2" t="s">
        <v>49</v>
      </c>
      <c r="M4" s="2" t="n">
        <v>2.73</v>
      </c>
      <c r="N4" s="2" t="n">
        <v>1.4</v>
      </c>
      <c r="O4" s="2" t="s">
        <v>50</v>
      </c>
      <c r="P4" s="2" t="s">
        <v>50</v>
      </c>
      <c r="Q4" s="2" t="n">
        <v>0.9993</v>
      </c>
      <c r="R4" s="2" t="n">
        <v>0.73</v>
      </c>
      <c r="S4" s="2" t="s">
        <v>51</v>
      </c>
      <c r="T4" s="2" t="s">
        <v>65</v>
      </c>
      <c r="U4" s="2" t="s">
        <v>66</v>
      </c>
      <c r="V4" s="2" t="n">
        <v>5</v>
      </c>
      <c r="W4" s="2" t="b">
        <f aca="false">TRUE()</f>
        <v>1</v>
      </c>
      <c r="X4" s="2" t="s">
        <v>59</v>
      </c>
      <c r="Y4" s="2" t="s">
        <v>67</v>
      </c>
      <c r="Z4" s="2" t="n">
        <v>16250.89311</v>
      </c>
      <c r="AA4" s="2" t="n">
        <v>19024.48636</v>
      </c>
      <c r="AB4" s="2" t="n">
        <v>14298.45504</v>
      </c>
      <c r="AC4" s="2" t="n">
        <v>18366.01024</v>
      </c>
      <c r="AD4" s="2" t="n">
        <v>20538.39119</v>
      </c>
      <c r="AE4" s="2" t="n">
        <v>32735.7415</v>
      </c>
      <c r="AF4" s="2" t="n">
        <v>33812.88851</v>
      </c>
      <c r="AG4" s="2" t="n">
        <v>31714.34779</v>
      </c>
      <c r="AH4" s="2" t="n">
        <v>33020.8029</v>
      </c>
      <c r="AI4" s="2" t="n">
        <v>-13.962</v>
      </c>
      <c r="AJ4" s="3" t="n">
        <v>2.288E-006</v>
      </c>
      <c r="AK4" s="2" t="n">
        <v>5.6405</v>
      </c>
      <c r="AL4" s="3" t="n">
        <v>1.9604E-005</v>
      </c>
      <c r="AM4" s="2" t="n">
        <v>0.40756</v>
      </c>
      <c r="AN4" s="2" t="n">
        <v>-1.2949</v>
      </c>
      <c r="AO4" s="1" t="n">
        <v>1.31671</v>
      </c>
    </row>
    <row r="5" customFormat="false" ht="15" hidden="false" customHeight="false" outlineLevel="0" collapsed="false">
      <c r="A5" s="2" t="s">
        <v>68</v>
      </c>
      <c r="B5" s="2" t="n">
        <v>258.1102</v>
      </c>
      <c r="C5" s="2" t="n">
        <v>102.9</v>
      </c>
      <c r="D5" s="2" t="s">
        <v>69</v>
      </c>
      <c r="E5" s="2" t="s">
        <v>70</v>
      </c>
      <c r="F5" s="2" t="s">
        <v>71</v>
      </c>
      <c r="G5" s="2" t="s">
        <v>72</v>
      </c>
      <c r="H5" s="2" t="s">
        <v>45</v>
      </c>
      <c r="I5" s="2" t="s">
        <v>73</v>
      </c>
      <c r="J5" s="2" t="s">
        <v>74</v>
      </c>
      <c r="K5" s="2" t="s">
        <v>48</v>
      </c>
      <c r="L5" s="2" t="s">
        <v>49</v>
      </c>
      <c r="M5" s="2" t="n">
        <v>2.73</v>
      </c>
      <c r="N5" s="2" t="n">
        <v>0.2</v>
      </c>
      <c r="O5" s="2" t="s">
        <v>50</v>
      </c>
      <c r="P5" s="2" t="s">
        <v>50</v>
      </c>
      <c r="Q5" s="2" t="n">
        <v>0.9647</v>
      </c>
      <c r="R5" s="2" t="n">
        <v>0.73</v>
      </c>
      <c r="S5" s="2" t="s">
        <v>51</v>
      </c>
      <c r="T5" s="2" t="s">
        <v>75</v>
      </c>
      <c r="U5" s="2" t="s">
        <v>76</v>
      </c>
      <c r="V5" s="2" t="n">
        <v>6</v>
      </c>
      <c r="W5" s="2" t="b">
        <f aca="false">FALSE()</f>
        <v>0</v>
      </c>
      <c r="X5" s="2" t="s">
        <v>69</v>
      </c>
      <c r="Y5" s="2" t="s">
        <v>77</v>
      </c>
      <c r="Z5" s="2" t="n">
        <v>74520.40046</v>
      </c>
      <c r="AA5" s="2" t="n">
        <v>78220.44435</v>
      </c>
      <c r="AB5" s="2" t="n">
        <v>69605.41925</v>
      </c>
      <c r="AC5" s="2" t="n">
        <v>71603.15068</v>
      </c>
      <c r="AD5" s="2" t="n">
        <v>77036.0186</v>
      </c>
      <c r="AE5" s="2" t="n">
        <v>20468.34782</v>
      </c>
      <c r="AF5" s="2" t="n">
        <v>16343.75751</v>
      </c>
      <c r="AG5" s="2" t="n">
        <v>22368.72361</v>
      </c>
      <c r="AH5" s="2" t="n">
        <v>15893.4418</v>
      </c>
      <c r="AI5" s="2" t="n">
        <v>15.173</v>
      </c>
      <c r="AJ5" s="3" t="n">
        <v>1.2994E-006</v>
      </c>
      <c r="AK5" s="2" t="n">
        <v>5.8863</v>
      </c>
      <c r="AL5" s="3" t="n">
        <v>1.2269E-005</v>
      </c>
      <c r="AM5" s="2" t="n">
        <v>2.9992</v>
      </c>
      <c r="AN5" s="2" t="n">
        <v>1.5846</v>
      </c>
      <c r="AO5" s="1" t="n">
        <v>1.27704</v>
      </c>
    </row>
    <row r="6" customFormat="false" ht="15" hidden="false" customHeight="false" outlineLevel="0" collapsed="false">
      <c r="A6" s="2" t="s">
        <v>78</v>
      </c>
      <c r="B6" s="2" t="n">
        <v>251.0698</v>
      </c>
      <c r="C6" s="2" t="n">
        <v>133.1</v>
      </c>
      <c r="D6" s="2" t="s">
        <v>79</v>
      </c>
      <c r="E6" s="2" t="s">
        <v>80</v>
      </c>
      <c r="F6" s="2" t="s">
        <v>81</v>
      </c>
      <c r="G6" s="2" t="s">
        <v>82</v>
      </c>
      <c r="H6" s="2" t="s">
        <v>45</v>
      </c>
      <c r="I6" s="2" t="s">
        <v>83</v>
      </c>
      <c r="J6" s="2" t="s">
        <v>84</v>
      </c>
      <c r="K6" s="2" t="s">
        <v>48</v>
      </c>
      <c r="L6" s="2" t="s">
        <v>49</v>
      </c>
      <c r="M6" s="2" t="n">
        <v>2.73</v>
      </c>
      <c r="N6" s="2" t="n">
        <v>0.6</v>
      </c>
      <c r="O6" s="2" t="s">
        <v>50</v>
      </c>
      <c r="P6" s="2" t="s">
        <v>50</v>
      </c>
      <c r="Q6" s="2" t="n">
        <v>0.9887</v>
      </c>
      <c r="R6" s="2" t="n">
        <v>0.73</v>
      </c>
      <c r="S6" s="2" t="s">
        <v>51</v>
      </c>
      <c r="T6" s="2" t="s">
        <v>85</v>
      </c>
      <c r="U6" s="2" t="s">
        <v>86</v>
      </c>
      <c r="V6" s="2" t="n">
        <v>11</v>
      </c>
      <c r="W6" s="2" t="b">
        <f aca="false">TRUE()</f>
        <v>1</v>
      </c>
      <c r="X6" s="2" t="s">
        <v>79</v>
      </c>
      <c r="Y6" s="2" t="s">
        <v>87</v>
      </c>
      <c r="Z6" s="2" t="n">
        <v>20156.06783</v>
      </c>
      <c r="AA6" s="2" t="n">
        <v>25967.10626</v>
      </c>
      <c r="AB6" s="2" t="n">
        <v>23219.48797</v>
      </c>
      <c r="AC6" s="2" t="n">
        <v>22998.06748</v>
      </c>
      <c r="AD6" s="2" t="n">
        <v>25537.46294</v>
      </c>
      <c r="AE6" s="2" t="n">
        <v>231109.3478</v>
      </c>
      <c r="AF6" s="2" t="n">
        <v>212112.0981</v>
      </c>
      <c r="AG6" s="2" t="n">
        <v>214691.8075</v>
      </c>
      <c r="AH6" s="2" t="n">
        <v>244664.5502</v>
      </c>
      <c r="AI6" s="2" t="n">
        <v>-57.561</v>
      </c>
      <c r="AJ6" s="3" t="n">
        <v>1.2532E-010</v>
      </c>
      <c r="AK6" s="2" t="n">
        <v>9.902</v>
      </c>
      <c r="AL6" s="3" t="n">
        <v>5.0881E-008</v>
      </c>
      <c r="AM6" s="2" t="n">
        <v>0.079218</v>
      </c>
      <c r="AN6" s="2" t="n">
        <v>-3.658</v>
      </c>
      <c r="AO6" s="1" t="n">
        <v>2.27747</v>
      </c>
    </row>
    <row r="7" customFormat="false" ht="15" hidden="false" customHeight="false" outlineLevel="0" collapsed="false">
      <c r="A7" s="2" t="s">
        <v>88</v>
      </c>
      <c r="B7" s="2" t="n">
        <v>348.071</v>
      </c>
      <c r="C7" s="2" t="n">
        <v>165.8</v>
      </c>
      <c r="D7" s="2" t="s">
        <v>89</v>
      </c>
      <c r="E7" s="2" t="s">
        <v>90</v>
      </c>
      <c r="F7" s="2" t="s">
        <v>91</v>
      </c>
      <c r="G7" s="2" t="s">
        <v>92</v>
      </c>
      <c r="H7" s="2" t="s">
        <v>45</v>
      </c>
      <c r="I7" s="2" t="s">
        <v>93</v>
      </c>
      <c r="J7" s="2" t="s">
        <v>94</v>
      </c>
      <c r="K7" s="2" t="s">
        <v>48</v>
      </c>
      <c r="L7" s="2" t="s">
        <v>49</v>
      </c>
      <c r="M7" s="2" t="n">
        <v>2.72</v>
      </c>
      <c r="N7" s="2" t="n">
        <v>1.9</v>
      </c>
      <c r="O7" s="2" t="s">
        <v>50</v>
      </c>
      <c r="P7" s="2" t="s">
        <v>50</v>
      </c>
      <c r="Q7" s="2" t="n">
        <v>0.9993</v>
      </c>
      <c r="R7" s="2" t="n">
        <v>0.72</v>
      </c>
      <c r="S7" s="2" t="s">
        <v>51</v>
      </c>
      <c r="T7" s="2" t="s">
        <v>95</v>
      </c>
      <c r="U7" s="2" t="s">
        <v>96</v>
      </c>
      <c r="V7" s="2" t="n">
        <v>6</v>
      </c>
      <c r="W7" s="2" t="b">
        <f aca="false">TRUE()</f>
        <v>1</v>
      </c>
      <c r="X7" s="2" t="s">
        <v>89</v>
      </c>
      <c r="Y7" s="2" t="s">
        <v>97</v>
      </c>
      <c r="Z7" s="2" t="n">
        <v>57974.10433</v>
      </c>
      <c r="AA7" s="2" t="n">
        <v>62391.86834</v>
      </c>
      <c r="AB7" s="2" t="n">
        <v>55973.27433</v>
      </c>
      <c r="AC7" s="2" t="n">
        <v>70119.3882</v>
      </c>
      <c r="AD7" s="2" t="n">
        <v>73968.86087</v>
      </c>
      <c r="AE7" s="2" t="n">
        <v>138808.627</v>
      </c>
      <c r="AF7" s="2" t="n">
        <v>160600.7</v>
      </c>
      <c r="AG7" s="2" t="n">
        <v>172530.7257</v>
      </c>
      <c r="AH7" s="2" t="n">
        <v>160980.5629</v>
      </c>
      <c r="AI7" s="2" t="n">
        <v>-13.85</v>
      </c>
      <c r="AJ7" s="3" t="n">
        <v>2.4166E-006</v>
      </c>
      <c r="AK7" s="2" t="n">
        <v>5.6168</v>
      </c>
      <c r="AL7" s="3" t="n">
        <v>1.9604E-005</v>
      </c>
      <c r="AM7" s="2" t="n">
        <v>0.30602</v>
      </c>
      <c r="AN7" s="2" t="n">
        <v>-1.7083</v>
      </c>
      <c r="AO7" s="1" t="n">
        <v>1.30073</v>
      </c>
    </row>
    <row r="8" customFormat="false" ht="15" hidden="false" customHeight="false" outlineLevel="0" collapsed="false">
      <c r="A8" s="2" t="s">
        <v>98</v>
      </c>
      <c r="B8" s="2" t="n">
        <v>348.071</v>
      </c>
      <c r="C8" s="2" t="n">
        <v>165.8</v>
      </c>
      <c r="D8" s="2" t="s">
        <v>99</v>
      </c>
      <c r="E8" s="2" t="s">
        <v>100</v>
      </c>
      <c r="F8" s="2" t="s">
        <v>101</v>
      </c>
      <c r="G8" s="2" t="s">
        <v>92</v>
      </c>
      <c r="H8" s="2" t="s">
        <v>45</v>
      </c>
      <c r="I8" s="2" t="s">
        <v>102</v>
      </c>
      <c r="J8" s="2" t="s">
        <v>103</v>
      </c>
      <c r="K8" s="2" t="s">
        <v>48</v>
      </c>
      <c r="L8" s="2" t="s">
        <v>49</v>
      </c>
      <c r="M8" s="2" t="n">
        <v>2.72</v>
      </c>
      <c r="N8" s="2" t="n">
        <v>1.9</v>
      </c>
      <c r="O8" s="2" t="s">
        <v>50</v>
      </c>
      <c r="P8" s="2" t="s">
        <v>50</v>
      </c>
      <c r="Q8" s="2" t="n">
        <v>0.9984</v>
      </c>
      <c r="R8" s="2" t="n">
        <v>0.72</v>
      </c>
      <c r="S8" s="2" t="s">
        <v>51</v>
      </c>
      <c r="T8" s="2" t="s">
        <v>95</v>
      </c>
      <c r="U8" s="2" t="s">
        <v>96</v>
      </c>
      <c r="V8" s="2" t="n">
        <v>6</v>
      </c>
      <c r="W8" s="2" t="b">
        <f aca="false">TRUE()</f>
        <v>1</v>
      </c>
      <c r="X8" s="2" t="s">
        <v>99</v>
      </c>
      <c r="Y8" s="2" t="s">
        <v>104</v>
      </c>
      <c r="Z8" s="2" t="n">
        <v>57974.10433</v>
      </c>
      <c r="AA8" s="2" t="n">
        <v>62391.86834</v>
      </c>
      <c r="AB8" s="2" t="n">
        <v>55973.27433</v>
      </c>
      <c r="AC8" s="2" t="n">
        <v>70119.3882</v>
      </c>
      <c r="AD8" s="2" t="n">
        <v>73968.86087</v>
      </c>
      <c r="AE8" s="2" t="n">
        <v>138808.627</v>
      </c>
      <c r="AF8" s="2" t="n">
        <v>160600.7</v>
      </c>
      <c r="AG8" s="2" t="n">
        <v>172530.7257</v>
      </c>
      <c r="AH8" s="2" t="n">
        <v>160980.5629</v>
      </c>
      <c r="AI8" s="2" t="n">
        <v>-13.85</v>
      </c>
      <c r="AJ8" s="3" t="n">
        <v>2.4166E-006</v>
      </c>
      <c r="AK8" s="2" t="n">
        <v>5.6168</v>
      </c>
      <c r="AL8" s="3" t="n">
        <v>1.9604E-005</v>
      </c>
      <c r="AM8" s="2" t="n">
        <v>0.30602</v>
      </c>
      <c r="AN8" s="2" t="n">
        <v>-1.7083</v>
      </c>
      <c r="AO8" s="1" t="n">
        <v>1.30073</v>
      </c>
    </row>
    <row r="9" customFormat="false" ht="15" hidden="false" customHeight="false" outlineLevel="0" collapsed="false">
      <c r="A9" s="2" t="s">
        <v>105</v>
      </c>
      <c r="B9" s="2" t="n">
        <v>324.0599</v>
      </c>
      <c r="C9" s="2" t="n">
        <v>117.5</v>
      </c>
      <c r="D9" s="2" t="s">
        <v>106</v>
      </c>
      <c r="E9" s="2" t="s">
        <v>107</v>
      </c>
      <c r="F9" s="2" t="s">
        <v>108</v>
      </c>
      <c r="G9" s="2" t="s">
        <v>109</v>
      </c>
      <c r="H9" s="2" t="s">
        <v>45</v>
      </c>
      <c r="I9" s="2" t="s">
        <v>110</v>
      </c>
      <c r="J9" s="2" t="s">
        <v>111</v>
      </c>
      <c r="K9" s="2" t="s">
        <v>48</v>
      </c>
      <c r="L9" s="2" t="s">
        <v>49</v>
      </c>
      <c r="M9" s="2" t="n">
        <v>2.71</v>
      </c>
      <c r="N9" s="2" t="n">
        <v>2.2</v>
      </c>
      <c r="O9" s="2" t="s">
        <v>50</v>
      </c>
      <c r="P9" s="2" t="s">
        <v>50</v>
      </c>
      <c r="Q9" s="2" t="n">
        <v>0.9993</v>
      </c>
      <c r="R9" s="2" t="n">
        <v>0.71</v>
      </c>
      <c r="S9" s="2" t="s">
        <v>51</v>
      </c>
      <c r="T9" s="2" t="s">
        <v>112</v>
      </c>
      <c r="U9" s="2" t="s">
        <v>113</v>
      </c>
      <c r="V9" s="2" t="n">
        <v>17</v>
      </c>
      <c r="W9" s="2" t="b">
        <f aca="false">TRUE()</f>
        <v>1</v>
      </c>
      <c r="X9" s="2" t="s">
        <v>106</v>
      </c>
      <c r="Y9" s="2" t="s">
        <v>114</v>
      </c>
      <c r="Z9" s="2" t="n">
        <v>17332.21421</v>
      </c>
      <c r="AA9" s="2" t="n">
        <v>18983.15949</v>
      </c>
      <c r="AB9" s="2" t="n">
        <v>16339.00672</v>
      </c>
      <c r="AC9" s="2" t="n">
        <v>16807.13054</v>
      </c>
      <c r="AD9" s="2" t="n">
        <v>22499.4703</v>
      </c>
      <c r="AE9" s="2" t="n">
        <v>32156.74254</v>
      </c>
      <c r="AF9" s="2" t="n">
        <v>59369.58522</v>
      </c>
      <c r="AG9" s="2" t="n">
        <v>33791.89315</v>
      </c>
      <c r="AH9" s="2" t="n">
        <v>34053.42437</v>
      </c>
      <c r="AI9" s="2" t="n">
        <v>-6.7065</v>
      </c>
      <c r="AJ9" s="2" t="n">
        <v>0.00027578</v>
      </c>
      <c r="AK9" s="2" t="n">
        <v>3.5594</v>
      </c>
      <c r="AL9" s="2" t="n">
        <v>0.00084825</v>
      </c>
      <c r="AM9" s="2" t="n">
        <v>0.34552</v>
      </c>
      <c r="AN9" s="2" t="n">
        <v>-1.5332</v>
      </c>
      <c r="AO9" s="1" t="n">
        <v>1.4245</v>
      </c>
    </row>
    <row r="10" customFormat="false" ht="15" hidden="false" customHeight="false" outlineLevel="0" collapsed="false">
      <c r="A10" s="2" t="s">
        <v>115</v>
      </c>
      <c r="B10" s="2" t="n">
        <v>585.272</v>
      </c>
      <c r="C10" s="2" t="n">
        <v>972.3</v>
      </c>
      <c r="D10" s="2" t="s">
        <v>116</v>
      </c>
      <c r="E10" s="2" t="s">
        <v>117</v>
      </c>
      <c r="F10" s="2" t="s">
        <v>118</v>
      </c>
      <c r="G10" s="2" t="s">
        <v>119</v>
      </c>
      <c r="H10" s="2" t="s">
        <v>45</v>
      </c>
      <c r="I10" s="2" t="s">
        <v>120</v>
      </c>
      <c r="J10" s="2" t="s">
        <v>121</v>
      </c>
      <c r="K10" s="2" t="s">
        <v>48</v>
      </c>
      <c r="L10" s="2" t="s">
        <v>49</v>
      </c>
      <c r="M10" s="2" t="n">
        <v>2.71</v>
      </c>
      <c r="N10" s="2" t="n">
        <v>2</v>
      </c>
      <c r="O10" s="2" t="s">
        <v>50</v>
      </c>
      <c r="P10" s="2" t="s">
        <v>50</v>
      </c>
      <c r="Q10" s="2" t="n">
        <v>0.9836</v>
      </c>
      <c r="R10" s="2" t="n">
        <v>0.71</v>
      </c>
      <c r="S10" s="2" t="s">
        <v>51</v>
      </c>
      <c r="T10" s="2" t="s">
        <v>122</v>
      </c>
      <c r="U10" s="2" t="s">
        <v>123</v>
      </c>
      <c r="V10" s="2" t="n">
        <v>8</v>
      </c>
      <c r="W10" s="2" t="b">
        <f aca="false">TRUE()</f>
        <v>1</v>
      </c>
      <c r="X10" s="2" t="s">
        <v>116</v>
      </c>
      <c r="Y10" s="2" t="s">
        <v>118</v>
      </c>
      <c r="Z10" s="2" t="n">
        <v>31296.91499</v>
      </c>
      <c r="AA10" s="2" t="n">
        <v>36983.3223</v>
      </c>
      <c r="AB10" s="2" t="n">
        <v>22285.95029</v>
      </c>
      <c r="AC10" s="2" t="n">
        <v>16734.00834</v>
      </c>
      <c r="AD10" s="2" t="n">
        <v>20411.24216</v>
      </c>
      <c r="AE10" s="2" t="n">
        <v>42724.44492</v>
      </c>
      <c r="AF10" s="2" t="n">
        <v>33018.86695</v>
      </c>
      <c r="AG10" s="2" t="n">
        <v>49897.92082</v>
      </c>
      <c r="AH10" s="2" t="n">
        <v>51221.66915</v>
      </c>
      <c r="AI10" s="2" t="n">
        <v>-4.9284</v>
      </c>
      <c r="AJ10" s="2" t="n">
        <v>0.0016974</v>
      </c>
      <c r="AK10" s="2" t="n">
        <v>2.7702</v>
      </c>
      <c r="AL10" s="2" t="n">
        <v>0.0038934</v>
      </c>
      <c r="AM10" s="2" t="n">
        <v>0.43619</v>
      </c>
      <c r="AN10" s="2" t="n">
        <v>-1.197</v>
      </c>
      <c r="AO10" s="1" t="n">
        <v>1.16409</v>
      </c>
    </row>
    <row r="11" customFormat="false" ht="15" hidden="false" customHeight="false" outlineLevel="0" collapsed="false">
      <c r="A11" s="2" t="s">
        <v>124</v>
      </c>
      <c r="B11" s="2" t="n">
        <v>192.0657</v>
      </c>
      <c r="C11" s="2" t="n">
        <v>387.6</v>
      </c>
      <c r="D11" s="2" t="s">
        <v>125</v>
      </c>
      <c r="E11" s="2" t="s">
        <v>126</v>
      </c>
      <c r="F11" s="2" t="s">
        <v>127</v>
      </c>
      <c r="G11" s="2" t="s">
        <v>128</v>
      </c>
      <c r="H11" s="2" t="s">
        <v>45</v>
      </c>
      <c r="I11" s="2" t="s">
        <v>129</v>
      </c>
      <c r="J11" s="2" t="s">
        <v>130</v>
      </c>
      <c r="K11" s="2" t="s">
        <v>48</v>
      </c>
      <c r="L11" s="2" t="s">
        <v>49</v>
      </c>
      <c r="M11" s="2" t="n">
        <v>2.71</v>
      </c>
      <c r="N11" s="2" t="n">
        <v>1.1</v>
      </c>
      <c r="O11" s="2" t="s">
        <v>50</v>
      </c>
      <c r="P11" s="2" t="s">
        <v>50</v>
      </c>
      <c r="Q11" s="2" t="n">
        <v>0.9651</v>
      </c>
      <c r="R11" s="2" t="n">
        <v>0.71</v>
      </c>
      <c r="S11" s="2" t="s">
        <v>51</v>
      </c>
      <c r="T11" s="2" t="s">
        <v>131</v>
      </c>
      <c r="U11" s="2" t="s">
        <v>132</v>
      </c>
      <c r="V11" s="2" t="n">
        <v>8</v>
      </c>
      <c r="W11" s="2" t="b">
        <f aca="false">TRUE()</f>
        <v>1</v>
      </c>
      <c r="X11" s="2" t="s">
        <v>125</v>
      </c>
      <c r="Y11" s="2" t="s">
        <v>127</v>
      </c>
      <c r="Z11" s="2" t="n">
        <v>464.8770391</v>
      </c>
      <c r="AA11" s="2" t="n">
        <v>518.2937414</v>
      </c>
      <c r="AB11" s="2" t="n">
        <v>341.2904983</v>
      </c>
      <c r="AC11" s="2" t="n">
        <v>516.012385</v>
      </c>
      <c r="AD11" s="2" t="n">
        <v>599.511861</v>
      </c>
      <c r="AE11" s="2" t="n">
        <v>906.8772222</v>
      </c>
      <c r="AF11" s="2" t="n">
        <v>1322.717702</v>
      </c>
      <c r="AG11" s="2" t="n">
        <v>1003.601244</v>
      </c>
      <c r="AH11" s="2" t="n">
        <v>1151.062484</v>
      </c>
      <c r="AI11" s="2" t="n">
        <v>-8.32</v>
      </c>
      <c r="AJ11" s="3" t="n">
        <v>7.0897E-005</v>
      </c>
      <c r="AK11" s="2" t="n">
        <v>4.1494</v>
      </c>
      <c r="AL11" s="2" t="n">
        <v>0.00025249</v>
      </c>
      <c r="AM11" s="2" t="n">
        <v>0.33455</v>
      </c>
      <c r="AN11" s="2" t="n">
        <v>-1.5797</v>
      </c>
      <c r="AO11" s="1" t="n">
        <v>1.55155</v>
      </c>
    </row>
    <row r="12" customFormat="false" ht="15" hidden="false" customHeight="false" outlineLevel="0" collapsed="false">
      <c r="A12" s="2" t="s">
        <v>133</v>
      </c>
      <c r="B12" s="2" t="n">
        <v>277.1036</v>
      </c>
      <c r="C12" s="2" t="n">
        <v>129.4</v>
      </c>
      <c r="D12" s="2" t="s">
        <v>134</v>
      </c>
      <c r="E12" s="2" t="s">
        <v>135</v>
      </c>
      <c r="F12" s="2" t="s">
        <v>136</v>
      </c>
      <c r="G12" s="2" t="s">
        <v>137</v>
      </c>
      <c r="H12" s="2" t="s">
        <v>45</v>
      </c>
      <c r="I12" s="2" t="s">
        <v>138</v>
      </c>
      <c r="J12" s="2" t="s">
        <v>139</v>
      </c>
      <c r="K12" s="2" t="s">
        <v>48</v>
      </c>
      <c r="L12" s="2" t="s">
        <v>49</v>
      </c>
      <c r="M12" s="2" t="n">
        <v>2.71</v>
      </c>
      <c r="N12" s="2" t="n">
        <v>1.8</v>
      </c>
      <c r="O12" s="2" t="s">
        <v>50</v>
      </c>
      <c r="P12" s="2" t="s">
        <v>50</v>
      </c>
      <c r="Q12" s="2" t="n">
        <v>0.9825</v>
      </c>
      <c r="R12" s="2" t="n">
        <v>0.71</v>
      </c>
      <c r="S12" s="2" t="s">
        <v>51</v>
      </c>
      <c r="T12" s="2" t="s">
        <v>140</v>
      </c>
      <c r="U12" s="2" t="s">
        <v>141</v>
      </c>
      <c r="V12" s="2" t="n">
        <v>4</v>
      </c>
      <c r="W12" s="2" t="b">
        <f aca="false">TRUE()</f>
        <v>1</v>
      </c>
      <c r="X12" s="2" t="s">
        <v>50</v>
      </c>
      <c r="Y12" s="2" t="s">
        <v>50</v>
      </c>
      <c r="Z12" s="2" t="n">
        <v>2004.955477</v>
      </c>
      <c r="AA12" s="2" t="n">
        <v>2019.101467</v>
      </c>
      <c r="AB12" s="2" t="n">
        <v>2036.582285</v>
      </c>
      <c r="AC12" s="2" t="n">
        <v>2430.171754</v>
      </c>
      <c r="AD12" s="2" t="n">
        <v>1982.429503</v>
      </c>
      <c r="AE12" s="2" t="n">
        <v>7326.491216</v>
      </c>
      <c r="AF12" s="2" t="n">
        <v>6380.89663</v>
      </c>
      <c r="AG12" s="2" t="n">
        <v>6033.950823</v>
      </c>
      <c r="AH12" s="2" t="n">
        <v>5980.078976</v>
      </c>
      <c r="AI12" s="2" t="n">
        <v>-19.857</v>
      </c>
      <c r="AJ12" s="3" t="n">
        <v>2.0539E-007</v>
      </c>
      <c r="AK12" s="2" t="n">
        <v>6.6874</v>
      </c>
      <c r="AL12" s="3" t="n">
        <v>4.3888E-006</v>
      </c>
      <c r="AM12" s="2" t="n">
        <v>0.24857</v>
      </c>
      <c r="AN12" s="2" t="n">
        <v>-2.0083</v>
      </c>
      <c r="AO12" s="1" t="n">
        <v>1.56505</v>
      </c>
    </row>
    <row r="13" customFormat="false" ht="15.75" hidden="false" customHeight="true" outlineLevel="0" collapsed="false">
      <c r="A13" s="2" t="s">
        <v>142</v>
      </c>
      <c r="B13" s="2" t="n">
        <v>277.1399</v>
      </c>
      <c r="C13" s="2" t="n">
        <v>98.1</v>
      </c>
      <c r="D13" s="2" t="s">
        <v>143</v>
      </c>
      <c r="E13" s="2" t="s">
        <v>144</v>
      </c>
      <c r="F13" s="2" t="s">
        <v>145</v>
      </c>
      <c r="G13" s="2" t="s">
        <v>146</v>
      </c>
      <c r="H13" s="2" t="s">
        <v>45</v>
      </c>
      <c r="I13" s="2" t="s">
        <v>147</v>
      </c>
      <c r="J13" s="2" t="s">
        <v>148</v>
      </c>
      <c r="K13" s="2" t="s">
        <v>48</v>
      </c>
      <c r="L13" s="2" t="s">
        <v>49</v>
      </c>
      <c r="M13" s="2" t="n">
        <v>2.71</v>
      </c>
      <c r="N13" s="2" t="n">
        <v>1.7</v>
      </c>
      <c r="O13" s="2" t="s">
        <v>50</v>
      </c>
      <c r="P13" s="2" t="s">
        <v>50</v>
      </c>
      <c r="Q13" s="2" t="n">
        <v>0.9834</v>
      </c>
      <c r="R13" s="2" t="n">
        <v>0.71</v>
      </c>
      <c r="S13" s="2" t="s">
        <v>51</v>
      </c>
      <c r="T13" s="2" t="s">
        <v>149</v>
      </c>
      <c r="U13" s="2" t="s">
        <v>150</v>
      </c>
      <c r="V13" s="2" t="n">
        <v>11</v>
      </c>
      <c r="W13" s="2" t="b">
        <f aca="false">TRUE()</f>
        <v>1</v>
      </c>
      <c r="X13" s="2" t="s">
        <v>143</v>
      </c>
      <c r="Y13" s="2" t="s">
        <v>151</v>
      </c>
      <c r="Z13" s="2" t="n">
        <v>6831.481505</v>
      </c>
      <c r="AA13" s="2" t="n">
        <v>8081.938182</v>
      </c>
      <c r="AB13" s="2" t="n">
        <v>4858.271116</v>
      </c>
      <c r="AC13" s="2" t="n">
        <v>7324.97774</v>
      </c>
      <c r="AD13" s="2" t="n">
        <v>7273.918854</v>
      </c>
      <c r="AE13" s="2" t="n">
        <v>18361.58002</v>
      </c>
      <c r="AF13" s="2" t="n">
        <v>22954.68406</v>
      </c>
      <c r="AG13" s="2" t="n">
        <v>16668.85555</v>
      </c>
      <c r="AH13" s="2" t="n">
        <v>20170.47364</v>
      </c>
      <c r="AI13" s="2" t="n">
        <v>-11.766</v>
      </c>
      <c r="AJ13" s="3" t="n">
        <v>7.2578E-006</v>
      </c>
      <c r="AK13" s="2" t="n">
        <v>5.1392</v>
      </c>
      <c r="AL13" s="3" t="n">
        <v>4.1253E-005</v>
      </c>
      <c r="AM13" s="2" t="n">
        <v>0.26529</v>
      </c>
      <c r="AN13" s="2" t="n">
        <v>-1.9143</v>
      </c>
      <c r="AO13" s="1" t="n">
        <v>1.6707</v>
      </c>
    </row>
    <row r="14" customFormat="false" ht="15" hidden="false" customHeight="false" outlineLevel="0" collapsed="false">
      <c r="A14" s="2" t="s">
        <v>152</v>
      </c>
      <c r="B14" s="2" t="n">
        <v>364.0663</v>
      </c>
      <c r="C14" s="2" t="n">
        <v>185.7</v>
      </c>
      <c r="D14" s="2" t="s">
        <v>153</v>
      </c>
      <c r="E14" s="2" t="s">
        <v>154</v>
      </c>
      <c r="F14" s="2" t="s">
        <v>155</v>
      </c>
      <c r="G14" s="2" t="s">
        <v>156</v>
      </c>
      <c r="H14" s="2" t="s">
        <v>45</v>
      </c>
      <c r="I14" s="2" t="s">
        <v>157</v>
      </c>
      <c r="J14" s="2" t="s">
        <v>158</v>
      </c>
      <c r="K14" s="2" t="s">
        <v>48</v>
      </c>
      <c r="L14" s="2" t="s">
        <v>49</v>
      </c>
      <c r="M14" s="2" t="n">
        <v>2.7</v>
      </c>
      <c r="N14" s="2" t="n">
        <v>2.9</v>
      </c>
      <c r="O14" s="2" t="s">
        <v>50</v>
      </c>
      <c r="P14" s="2" t="s">
        <v>50</v>
      </c>
      <c r="Q14" s="2" t="n">
        <v>0.9961</v>
      </c>
      <c r="R14" s="2" t="n">
        <v>0.7</v>
      </c>
      <c r="S14" s="2" t="s">
        <v>51</v>
      </c>
      <c r="T14" s="2" t="s">
        <v>159</v>
      </c>
      <c r="U14" s="2" t="s">
        <v>160</v>
      </c>
      <c r="V14" s="2" t="n">
        <v>7</v>
      </c>
      <c r="W14" s="2" t="b">
        <f aca="false">TRUE()</f>
        <v>1</v>
      </c>
      <c r="X14" s="2" t="s">
        <v>153</v>
      </c>
      <c r="Y14" s="2" t="s">
        <v>161</v>
      </c>
      <c r="Z14" s="2" t="n">
        <v>8119.061734</v>
      </c>
      <c r="AA14" s="2" t="n">
        <v>9654.822522</v>
      </c>
      <c r="AB14" s="2" t="n">
        <v>7517.956989</v>
      </c>
      <c r="AC14" s="2" t="n">
        <v>9377.524358</v>
      </c>
      <c r="AD14" s="2" t="n">
        <v>10201.84016</v>
      </c>
      <c r="AE14" s="2" t="n">
        <v>23066.36559</v>
      </c>
      <c r="AF14" s="2" t="n">
        <v>28190.78127</v>
      </c>
      <c r="AG14" s="2" t="n">
        <v>29023.33603</v>
      </c>
      <c r="AH14" s="2" t="n">
        <v>29935.27933</v>
      </c>
      <c r="AI14" s="2" t="n">
        <v>-15.808</v>
      </c>
      <c r="AJ14" s="3" t="n">
        <v>9.8259E-007</v>
      </c>
      <c r="AK14" s="2" t="n">
        <v>6.0076</v>
      </c>
      <c r="AL14" s="3" t="n">
        <v>1.0793E-005</v>
      </c>
      <c r="AM14" s="2" t="n">
        <v>0.24554</v>
      </c>
      <c r="AN14" s="2" t="n">
        <v>-2.026</v>
      </c>
      <c r="AO14" s="1" t="n">
        <v>1.26367</v>
      </c>
    </row>
    <row r="15" customFormat="false" ht="15" hidden="false" customHeight="false" outlineLevel="0" collapsed="false">
      <c r="A15" s="2" t="s">
        <v>162</v>
      </c>
      <c r="B15" s="2" t="n">
        <v>428.0372</v>
      </c>
      <c r="C15" s="2" t="n">
        <v>130.8</v>
      </c>
      <c r="D15" s="2" t="s">
        <v>163</v>
      </c>
      <c r="E15" s="2" t="s">
        <v>164</v>
      </c>
      <c r="F15" s="2" t="s">
        <v>165</v>
      </c>
      <c r="G15" s="2" t="s">
        <v>166</v>
      </c>
      <c r="H15" s="2" t="s">
        <v>45</v>
      </c>
      <c r="I15" s="2" t="s">
        <v>167</v>
      </c>
      <c r="J15" s="2" t="s">
        <v>168</v>
      </c>
      <c r="K15" s="2" t="s">
        <v>48</v>
      </c>
      <c r="L15" s="2" t="s">
        <v>49</v>
      </c>
      <c r="M15" s="2" t="n">
        <v>2.7</v>
      </c>
      <c r="N15" s="2" t="n">
        <v>1.2</v>
      </c>
      <c r="O15" s="2" t="s">
        <v>50</v>
      </c>
      <c r="P15" s="2" t="s">
        <v>50</v>
      </c>
      <c r="Q15" s="2" t="n">
        <v>0.938</v>
      </c>
      <c r="R15" s="2" t="n">
        <v>0.7</v>
      </c>
      <c r="S15" s="2" t="s">
        <v>51</v>
      </c>
      <c r="T15" s="2" t="s">
        <v>169</v>
      </c>
      <c r="U15" s="2" t="s">
        <v>170</v>
      </c>
      <c r="V15" s="2" t="n">
        <v>16</v>
      </c>
      <c r="W15" s="2" t="b">
        <f aca="false">TRUE()</f>
        <v>1</v>
      </c>
      <c r="X15" s="2" t="s">
        <v>163</v>
      </c>
      <c r="Y15" s="2" t="s">
        <v>171</v>
      </c>
      <c r="Z15" s="2" t="n">
        <v>240823.7272</v>
      </c>
      <c r="AA15" s="2" t="n">
        <v>258699.2252</v>
      </c>
      <c r="AB15" s="2" t="n">
        <v>248969.5659</v>
      </c>
      <c r="AC15" s="2" t="n">
        <v>228494.5813</v>
      </c>
      <c r="AD15" s="2" t="n">
        <v>238742.7987</v>
      </c>
      <c r="AE15" s="2" t="n">
        <v>401807.8029</v>
      </c>
      <c r="AF15" s="2" t="n">
        <v>381681.8911</v>
      </c>
      <c r="AG15" s="2" t="n">
        <v>386075.7215</v>
      </c>
      <c r="AH15" s="2" t="n">
        <v>417913.0194</v>
      </c>
      <c r="AI15" s="2" t="n">
        <v>-24.902</v>
      </c>
      <c r="AJ15" s="3" t="n">
        <v>4.2948E-008</v>
      </c>
      <c r="AK15" s="2" t="n">
        <v>7.3671</v>
      </c>
      <c r="AL15" s="3" t="n">
        <v>1.4263E-006</v>
      </c>
      <c r="AM15" s="2" t="n">
        <v>0.46505</v>
      </c>
      <c r="AN15" s="2" t="n">
        <v>-1.1045</v>
      </c>
      <c r="AO15" s="1" t="n">
        <v>1.26706</v>
      </c>
    </row>
    <row r="16" customFormat="false" ht="15" hidden="false" customHeight="false" outlineLevel="0" collapsed="false">
      <c r="A16" s="2" t="s">
        <v>172</v>
      </c>
      <c r="B16" s="2" t="n">
        <v>295.1293</v>
      </c>
      <c r="C16" s="2" t="n">
        <v>390.5</v>
      </c>
      <c r="D16" s="2" t="s">
        <v>173</v>
      </c>
      <c r="E16" s="2" t="s">
        <v>174</v>
      </c>
      <c r="F16" s="2" t="s">
        <v>175</v>
      </c>
      <c r="G16" s="2" t="s">
        <v>176</v>
      </c>
      <c r="H16" s="2" t="s">
        <v>45</v>
      </c>
      <c r="I16" s="2" t="s">
        <v>177</v>
      </c>
      <c r="J16" s="2" t="s">
        <v>178</v>
      </c>
      <c r="K16" s="2" t="s">
        <v>48</v>
      </c>
      <c r="L16" s="2" t="s">
        <v>49</v>
      </c>
      <c r="M16" s="2" t="n">
        <v>2.7</v>
      </c>
      <c r="N16" s="2" t="n">
        <v>1.6</v>
      </c>
      <c r="O16" s="2" t="s">
        <v>50</v>
      </c>
      <c r="P16" s="2" t="s">
        <v>50</v>
      </c>
      <c r="Q16" s="2" t="n">
        <v>0.9599</v>
      </c>
      <c r="R16" s="2" t="n">
        <v>0.7</v>
      </c>
      <c r="S16" s="2" t="s">
        <v>51</v>
      </c>
      <c r="T16" s="2" t="s">
        <v>179</v>
      </c>
      <c r="U16" s="2" t="s">
        <v>180</v>
      </c>
      <c r="V16" s="2" t="n">
        <v>4</v>
      </c>
      <c r="W16" s="2" t="b">
        <f aca="false">TRUE()</f>
        <v>1</v>
      </c>
      <c r="X16" s="2" t="s">
        <v>50</v>
      </c>
      <c r="Y16" s="2" t="s">
        <v>50</v>
      </c>
      <c r="Z16" s="2" t="n">
        <v>1673.931835</v>
      </c>
      <c r="AA16" s="2" t="n">
        <v>1770.008891</v>
      </c>
      <c r="AB16" s="2" t="n">
        <v>1591.234066</v>
      </c>
      <c r="AC16" s="2" t="n">
        <v>2080.699794</v>
      </c>
      <c r="AD16" s="2" t="n">
        <v>1739.691272</v>
      </c>
      <c r="AE16" s="2" t="n">
        <v>580.2237383</v>
      </c>
      <c r="AF16" s="2" t="n">
        <v>413.3034464</v>
      </c>
      <c r="AG16" s="2" t="n">
        <v>486.2168124</v>
      </c>
      <c r="AH16" s="2" t="n">
        <v>558.6607871</v>
      </c>
      <c r="AI16" s="2" t="n">
        <v>12.438</v>
      </c>
      <c r="AJ16" s="3" t="n">
        <v>4.997E-006</v>
      </c>
      <c r="AK16" s="2" t="n">
        <v>5.3013</v>
      </c>
      <c r="AL16" s="3" t="n">
        <v>3.3349E-005</v>
      </c>
      <c r="AM16" s="2" t="n">
        <v>2.6562</v>
      </c>
      <c r="AN16" s="2" t="n">
        <v>1.4094</v>
      </c>
      <c r="AO16" s="1" t="n">
        <v>1.32664</v>
      </c>
    </row>
    <row r="17" customFormat="false" ht="15" hidden="false" customHeight="false" outlineLevel="0" collapsed="false">
      <c r="A17" s="2" t="s">
        <v>181</v>
      </c>
      <c r="B17" s="2" t="n">
        <v>295.1293</v>
      </c>
      <c r="C17" s="2" t="n">
        <v>390.5</v>
      </c>
      <c r="D17" s="2" t="s">
        <v>50</v>
      </c>
      <c r="E17" s="2" t="s">
        <v>182</v>
      </c>
      <c r="F17" s="2" t="s">
        <v>183</v>
      </c>
      <c r="G17" s="2" t="s">
        <v>176</v>
      </c>
      <c r="H17" s="2" t="s">
        <v>45</v>
      </c>
      <c r="I17" s="2" t="s">
        <v>184</v>
      </c>
      <c r="J17" s="2" t="s">
        <v>185</v>
      </c>
      <c r="K17" s="2" t="s">
        <v>48</v>
      </c>
      <c r="L17" s="2" t="s">
        <v>49</v>
      </c>
      <c r="M17" s="2" t="n">
        <v>2.7</v>
      </c>
      <c r="N17" s="2" t="n">
        <v>1.6</v>
      </c>
      <c r="O17" s="2" t="s">
        <v>50</v>
      </c>
      <c r="P17" s="2" t="s">
        <v>50</v>
      </c>
      <c r="Q17" s="2" t="n">
        <v>0.9623</v>
      </c>
      <c r="R17" s="2" t="n">
        <v>0.7</v>
      </c>
      <c r="S17" s="2" t="s">
        <v>51</v>
      </c>
      <c r="T17" s="2" t="s">
        <v>179</v>
      </c>
      <c r="U17" s="2" t="s">
        <v>180</v>
      </c>
      <c r="V17" s="2" t="n">
        <v>4</v>
      </c>
      <c r="W17" s="2" t="b">
        <f aca="false">TRUE()</f>
        <v>1</v>
      </c>
      <c r="X17" s="2" t="s">
        <v>50</v>
      </c>
      <c r="Y17" s="2" t="s">
        <v>50</v>
      </c>
      <c r="Z17" s="2" t="n">
        <v>1673.931835</v>
      </c>
      <c r="AA17" s="2" t="n">
        <v>1770.008891</v>
      </c>
      <c r="AB17" s="2" t="n">
        <v>1591.234066</v>
      </c>
      <c r="AC17" s="2" t="n">
        <v>2080.699794</v>
      </c>
      <c r="AD17" s="2" t="n">
        <v>1739.691272</v>
      </c>
      <c r="AE17" s="2" t="n">
        <v>580.2237383</v>
      </c>
      <c r="AF17" s="2" t="n">
        <v>413.3034464</v>
      </c>
      <c r="AG17" s="2" t="n">
        <v>486.2168124</v>
      </c>
      <c r="AH17" s="2" t="n">
        <v>558.6607871</v>
      </c>
      <c r="AI17" s="2" t="n">
        <v>12.438</v>
      </c>
      <c r="AJ17" s="3" t="n">
        <v>4.997E-006</v>
      </c>
      <c r="AK17" s="2" t="n">
        <v>5.3013</v>
      </c>
      <c r="AL17" s="3" t="n">
        <v>3.3349E-005</v>
      </c>
      <c r="AM17" s="2" t="n">
        <v>2.6562</v>
      </c>
      <c r="AN17" s="2" t="n">
        <v>1.4094</v>
      </c>
      <c r="AO17" s="1" t="n">
        <v>1.32664</v>
      </c>
    </row>
    <row r="18" customFormat="false" ht="15" hidden="false" customHeight="false" outlineLevel="0" collapsed="false">
      <c r="A18" s="2" t="s">
        <v>186</v>
      </c>
      <c r="B18" s="2" t="n">
        <v>348.0715</v>
      </c>
      <c r="C18" s="2" t="n">
        <v>237.7</v>
      </c>
      <c r="D18" s="2" t="s">
        <v>99</v>
      </c>
      <c r="E18" s="2" t="s">
        <v>100</v>
      </c>
      <c r="F18" s="2" t="s">
        <v>101</v>
      </c>
      <c r="G18" s="2" t="s">
        <v>92</v>
      </c>
      <c r="H18" s="2" t="s">
        <v>45</v>
      </c>
      <c r="I18" s="2" t="s">
        <v>102</v>
      </c>
      <c r="J18" s="2" t="s">
        <v>103</v>
      </c>
      <c r="K18" s="2" t="s">
        <v>48</v>
      </c>
      <c r="L18" s="2" t="s">
        <v>49</v>
      </c>
      <c r="M18" s="2" t="n">
        <v>2.7</v>
      </c>
      <c r="N18" s="2" t="n">
        <v>3.1</v>
      </c>
      <c r="O18" s="2" t="s">
        <v>50</v>
      </c>
      <c r="P18" s="2" t="s">
        <v>50</v>
      </c>
      <c r="Q18" s="2" t="n">
        <v>0.9983</v>
      </c>
      <c r="R18" s="2" t="n">
        <v>0.7</v>
      </c>
      <c r="S18" s="2" t="s">
        <v>51</v>
      </c>
      <c r="T18" s="2" t="s">
        <v>187</v>
      </c>
      <c r="U18" s="2" t="s">
        <v>188</v>
      </c>
      <c r="V18" s="2" t="n">
        <v>1</v>
      </c>
      <c r="W18" s="2" t="b">
        <f aca="false">TRUE()</f>
        <v>1</v>
      </c>
      <c r="X18" s="2" t="s">
        <v>99</v>
      </c>
      <c r="Y18" s="2" t="s">
        <v>104</v>
      </c>
      <c r="Z18" s="2" t="n">
        <v>7618.677624</v>
      </c>
      <c r="AA18" s="2" t="n">
        <v>17914.76383</v>
      </c>
      <c r="AB18" s="2" t="n">
        <v>12699.94369</v>
      </c>
      <c r="AC18" s="2" t="n">
        <v>10037.29015</v>
      </c>
      <c r="AD18" s="2" t="n">
        <v>19414.63331</v>
      </c>
      <c r="AE18" s="2" t="n">
        <v>4126.872558</v>
      </c>
      <c r="AF18" s="2" t="n">
        <v>4053.699281</v>
      </c>
      <c r="AG18" s="2" t="n">
        <v>3853.074039</v>
      </c>
      <c r="AH18" s="2" t="n">
        <v>3229.99556</v>
      </c>
      <c r="AI18" s="2" t="n">
        <v>5.0191</v>
      </c>
      <c r="AJ18" s="2" t="n">
        <v>0.0015319</v>
      </c>
      <c r="AK18" s="2" t="n">
        <v>2.8148</v>
      </c>
      <c r="AL18" s="2" t="n">
        <v>0.0035594</v>
      </c>
      <c r="AM18" s="2" t="n">
        <v>2.657</v>
      </c>
      <c r="AN18" s="2" t="n">
        <v>1.4098</v>
      </c>
      <c r="AO18" s="1" t="n">
        <v>1.23896</v>
      </c>
    </row>
    <row r="19" customFormat="false" ht="15" hidden="false" customHeight="false" outlineLevel="0" collapsed="false">
      <c r="A19" s="2" t="s">
        <v>189</v>
      </c>
      <c r="B19" s="2" t="n">
        <v>348.0715</v>
      </c>
      <c r="C19" s="2" t="n">
        <v>237.7</v>
      </c>
      <c r="D19" s="2" t="s">
        <v>89</v>
      </c>
      <c r="E19" s="2" t="s">
        <v>90</v>
      </c>
      <c r="F19" s="2" t="s">
        <v>91</v>
      </c>
      <c r="G19" s="2" t="s">
        <v>92</v>
      </c>
      <c r="H19" s="2" t="s">
        <v>45</v>
      </c>
      <c r="I19" s="2" t="s">
        <v>93</v>
      </c>
      <c r="J19" s="2" t="s">
        <v>94</v>
      </c>
      <c r="K19" s="2" t="s">
        <v>48</v>
      </c>
      <c r="L19" s="2" t="s">
        <v>49</v>
      </c>
      <c r="M19" s="2" t="n">
        <v>2.7</v>
      </c>
      <c r="N19" s="2" t="n">
        <v>3.1</v>
      </c>
      <c r="O19" s="2" t="s">
        <v>50</v>
      </c>
      <c r="P19" s="2" t="s">
        <v>50</v>
      </c>
      <c r="Q19" s="2" t="n">
        <v>0.998</v>
      </c>
      <c r="R19" s="2" t="n">
        <v>0.7</v>
      </c>
      <c r="S19" s="2" t="s">
        <v>51</v>
      </c>
      <c r="T19" s="2" t="s">
        <v>187</v>
      </c>
      <c r="U19" s="2" t="s">
        <v>188</v>
      </c>
      <c r="V19" s="2" t="n">
        <v>1</v>
      </c>
      <c r="W19" s="2" t="b">
        <f aca="false">TRUE()</f>
        <v>1</v>
      </c>
      <c r="X19" s="2" t="s">
        <v>89</v>
      </c>
      <c r="Y19" s="2" t="s">
        <v>97</v>
      </c>
      <c r="Z19" s="2" t="n">
        <v>7618.677624</v>
      </c>
      <c r="AA19" s="2" t="n">
        <v>17914.76383</v>
      </c>
      <c r="AB19" s="2" t="n">
        <v>12699.94369</v>
      </c>
      <c r="AC19" s="2" t="n">
        <v>10037.29015</v>
      </c>
      <c r="AD19" s="2" t="n">
        <v>19414.63331</v>
      </c>
      <c r="AE19" s="2" t="n">
        <v>4126.872558</v>
      </c>
      <c r="AF19" s="2" t="n">
        <v>4053.699281</v>
      </c>
      <c r="AG19" s="2" t="n">
        <v>3853.074039</v>
      </c>
      <c r="AH19" s="2" t="n">
        <v>3229.99556</v>
      </c>
      <c r="AI19" s="2" t="n">
        <v>5.0191</v>
      </c>
      <c r="AJ19" s="2" t="n">
        <v>0.0015319</v>
      </c>
      <c r="AK19" s="2" t="n">
        <v>2.8148</v>
      </c>
      <c r="AL19" s="2" t="n">
        <v>0.0035594</v>
      </c>
      <c r="AM19" s="2" t="n">
        <v>2.657</v>
      </c>
      <c r="AN19" s="2" t="n">
        <v>1.4098</v>
      </c>
      <c r="AO19" s="1" t="n">
        <v>1.23896</v>
      </c>
    </row>
    <row r="20" customFormat="false" ht="15" hidden="false" customHeight="false" outlineLevel="0" collapsed="false">
      <c r="A20" s="2" t="s">
        <v>190</v>
      </c>
      <c r="B20" s="2" t="n">
        <v>281.2479</v>
      </c>
      <c r="C20" s="2" t="n">
        <v>844.4</v>
      </c>
      <c r="D20" s="2" t="s">
        <v>191</v>
      </c>
      <c r="E20" s="2" t="s">
        <v>192</v>
      </c>
      <c r="F20" s="2" t="s">
        <v>193</v>
      </c>
      <c r="G20" s="2" t="s">
        <v>194</v>
      </c>
      <c r="H20" s="2" t="s">
        <v>45</v>
      </c>
      <c r="I20" s="2" t="s">
        <v>195</v>
      </c>
      <c r="J20" s="2" t="s">
        <v>196</v>
      </c>
      <c r="K20" s="2" t="s">
        <v>48</v>
      </c>
      <c r="L20" s="2" t="s">
        <v>49</v>
      </c>
      <c r="M20" s="2" t="n">
        <v>2.7</v>
      </c>
      <c r="N20" s="2" t="n">
        <v>1.4</v>
      </c>
      <c r="O20" s="2" t="s">
        <v>50</v>
      </c>
      <c r="P20" s="2" t="s">
        <v>50</v>
      </c>
      <c r="Q20" s="2" t="n">
        <v>0.9386</v>
      </c>
      <c r="R20" s="2" t="n">
        <v>0.7</v>
      </c>
      <c r="S20" s="2" t="s">
        <v>51</v>
      </c>
      <c r="T20" s="2" t="s">
        <v>197</v>
      </c>
      <c r="U20" s="2" t="s">
        <v>198</v>
      </c>
      <c r="V20" s="2" t="n">
        <v>6</v>
      </c>
      <c r="W20" s="2" t="b">
        <f aca="false">TRUE()</f>
        <v>1</v>
      </c>
      <c r="X20" s="2" t="s">
        <v>191</v>
      </c>
      <c r="Y20" s="2" t="s">
        <v>199</v>
      </c>
      <c r="Z20" s="2" t="n">
        <v>26657.27716</v>
      </c>
      <c r="AA20" s="2" t="n">
        <v>28203.58657</v>
      </c>
      <c r="AB20" s="2" t="n">
        <v>27496.17992</v>
      </c>
      <c r="AC20" s="2" t="n">
        <v>28056.74483</v>
      </c>
      <c r="AD20" s="2" t="n">
        <v>22198.15644</v>
      </c>
      <c r="AE20" s="2" t="n">
        <v>2380.606047</v>
      </c>
      <c r="AF20" s="2" t="n">
        <v>12274.72817</v>
      </c>
      <c r="AG20" s="2" t="n">
        <v>2158.761293</v>
      </c>
      <c r="AH20" s="2" t="n">
        <v>8418.150352</v>
      </c>
      <c r="AI20" s="2" t="n">
        <v>3.5323</v>
      </c>
      <c r="AJ20" s="2" t="n">
        <v>0.0095683</v>
      </c>
      <c r="AK20" s="2" t="n">
        <v>2.0192</v>
      </c>
      <c r="AL20" s="2" t="n">
        <v>0.018153</v>
      </c>
      <c r="AM20" s="2" t="n">
        <v>3.1416</v>
      </c>
      <c r="AN20" s="2" t="n">
        <v>1.6515</v>
      </c>
      <c r="AO20" s="1" t="n">
        <v>1.43918</v>
      </c>
    </row>
    <row r="21" customFormat="false" ht="15" hidden="false" customHeight="false" outlineLevel="0" collapsed="false">
      <c r="A21" s="2" t="s">
        <v>200</v>
      </c>
      <c r="B21" s="2" t="n">
        <v>464.0823</v>
      </c>
      <c r="C21" s="2" t="n">
        <v>384.9</v>
      </c>
      <c r="D21" s="2" t="s">
        <v>201</v>
      </c>
      <c r="E21" s="2" t="s">
        <v>202</v>
      </c>
      <c r="F21" s="2" t="s">
        <v>203</v>
      </c>
      <c r="G21" s="2" t="s">
        <v>204</v>
      </c>
      <c r="H21" s="2" t="s">
        <v>45</v>
      </c>
      <c r="I21" s="2" t="s">
        <v>205</v>
      </c>
      <c r="J21" s="2" t="s">
        <v>206</v>
      </c>
      <c r="K21" s="2" t="s">
        <v>48</v>
      </c>
      <c r="L21" s="2" t="s">
        <v>49</v>
      </c>
      <c r="M21" s="2" t="n">
        <v>2.7</v>
      </c>
      <c r="N21" s="2" t="n">
        <v>2.1</v>
      </c>
      <c r="O21" s="2" t="s">
        <v>50</v>
      </c>
      <c r="P21" s="2" t="s">
        <v>50</v>
      </c>
      <c r="Q21" s="2" t="n">
        <v>0.969</v>
      </c>
      <c r="R21" s="2" t="n">
        <v>0.7</v>
      </c>
      <c r="S21" s="2" t="s">
        <v>51</v>
      </c>
      <c r="T21" s="2" t="s">
        <v>207</v>
      </c>
      <c r="U21" s="2" t="s">
        <v>208</v>
      </c>
      <c r="V21" s="2" t="n">
        <v>15</v>
      </c>
      <c r="W21" s="2" t="b">
        <f aca="false">TRUE()</f>
        <v>1</v>
      </c>
      <c r="X21" s="2" t="s">
        <v>201</v>
      </c>
      <c r="Y21" s="2" t="s">
        <v>209</v>
      </c>
      <c r="Z21" s="2" t="n">
        <v>93136.93316</v>
      </c>
      <c r="AA21" s="2" t="n">
        <v>98526.23543</v>
      </c>
      <c r="AB21" s="2" t="n">
        <v>89897.523</v>
      </c>
      <c r="AC21" s="2" t="n">
        <v>94513.51522</v>
      </c>
      <c r="AD21" s="2" t="n">
        <v>104197.3555</v>
      </c>
      <c r="AE21" s="2" t="n">
        <v>180581.5072</v>
      </c>
      <c r="AF21" s="2" t="n">
        <v>192375.3905</v>
      </c>
      <c r="AG21" s="2" t="n">
        <v>161963.1697</v>
      </c>
      <c r="AH21" s="2" t="n">
        <v>217528.4441</v>
      </c>
      <c r="AI21" s="2" t="n">
        <v>-15.833</v>
      </c>
      <c r="AJ21" s="3" t="n">
        <v>9.7177E-007</v>
      </c>
      <c r="AK21" s="2" t="n">
        <v>6.0124</v>
      </c>
      <c r="AL21" s="3" t="n">
        <v>1.0793E-005</v>
      </c>
      <c r="AM21" s="2" t="n">
        <v>0.38703</v>
      </c>
      <c r="AN21" s="2" t="n">
        <v>-1.3695</v>
      </c>
      <c r="AO21" s="1" t="n">
        <v>1.15637</v>
      </c>
    </row>
    <row r="22" customFormat="false" ht="15" hidden="false" customHeight="false" outlineLevel="0" collapsed="false">
      <c r="A22" s="2" t="s">
        <v>210</v>
      </c>
      <c r="B22" s="2" t="n">
        <v>364.0663</v>
      </c>
      <c r="C22" s="2" t="n">
        <v>280.5</v>
      </c>
      <c r="D22" s="2" t="s">
        <v>153</v>
      </c>
      <c r="E22" s="2" t="s">
        <v>154</v>
      </c>
      <c r="F22" s="2" t="s">
        <v>155</v>
      </c>
      <c r="G22" s="2" t="s">
        <v>156</v>
      </c>
      <c r="H22" s="2" t="s">
        <v>45</v>
      </c>
      <c r="I22" s="2" t="s">
        <v>157</v>
      </c>
      <c r="J22" s="2" t="s">
        <v>158</v>
      </c>
      <c r="K22" s="2" t="s">
        <v>48</v>
      </c>
      <c r="L22" s="2" t="s">
        <v>49</v>
      </c>
      <c r="M22" s="2" t="n">
        <v>2.7</v>
      </c>
      <c r="N22" s="2" t="n">
        <v>2.8</v>
      </c>
      <c r="O22" s="2" t="s">
        <v>50</v>
      </c>
      <c r="P22" s="2" t="s">
        <v>50</v>
      </c>
      <c r="Q22" s="2" t="n">
        <v>0.9961</v>
      </c>
      <c r="R22" s="2" t="n">
        <v>0.7</v>
      </c>
      <c r="S22" s="2" t="s">
        <v>51</v>
      </c>
      <c r="T22" s="2" t="s">
        <v>211</v>
      </c>
      <c r="U22" s="2" t="s">
        <v>212</v>
      </c>
      <c r="V22" s="2" t="n">
        <v>3</v>
      </c>
      <c r="W22" s="2" t="b">
        <f aca="false">TRUE()</f>
        <v>1</v>
      </c>
      <c r="X22" s="2" t="s">
        <v>153</v>
      </c>
      <c r="Y22" s="2" t="s">
        <v>161</v>
      </c>
      <c r="Z22" s="2" t="n">
        <v>2876.593334</v>
      </c>
      <c r="AA22" s="2" t="n">
        <v>3232.374905</v>
      </c>
      <c r="AB22" s="2" t="n">
        <v>4495.498655</v>
      </c>
      <c r="AC22" s="2" t="n">
        <v>4570.578989</v>
      </c>
      <c r="AD22" s="2" t="n">
        <v>4022.09995</v>
      </c>
      <c r="AE22" s="2" t="n">
        <v>692.2384072</v>
      </c>
      <c r="AF22" s="2" t="n">
        <v>703.9406544</v>
      </c>
      <c r="AG22" s="2" t="n">
        <v>701.4802087</v>
      </c>
      <c r="AH22" s="2" t="n">
        <v>725.4022608</v>
      </c>
      <c r="AI22" s="2" t="n">
        <v>11.508</v>
      </c>
      <c r="AJ22" s="3" t="n">
        <v>8.418E-006</v>
      </c>
      <c r="AK22" s="2" t="n">
        <v>5.0748</v>
      </c>
      <c r="AL22" s="3" t="n">
        <v>4.3262E-005</v>
      </c>
      <c r="AM22" s="2" t="n">
        <v>4.1455</v>
      </c>
      <c r="AN22" s="2" t="n">
        <v>2.0515</v>
      </c>
      <c r="AO22" s="1" t="n">
        <v>1.60281</v>
      </c>
    </row>
    <row r="23" customFormat="false" ht="15" hidden="false" customHeight="false" outlineLevel="0" collapsed="false">
      <c r="A23" s="2" t="s">
        <v>213</v>
      </c>
      <c r="B23" s="2" t="n">
        <v>177.0509</v>
      </c>
      <c r="C23" s="2" t="n">
        <v>126.6</v>
      </c>
      <c r="D23" s="2" t="s">
        <v>214</v>
      </c>
      <c r="E23" s="2" t="s">
        <v>215</v>
      </c>
      <c r="F23" s="2" t="s">
        <v>216</v>
      </c>
      <c r="G23" s="2" t="s">
        <v>217</v>
      </c>
      <c r="H23" s="2" t="s">
        <v>45</v>
      </c>
      <c r="I23" s="2" t="s">
        <v>218</v>
      </c>
      <c r="J23" s="2" t="s">
        <v>219</v>
      </c>
      <c r="K23" s="2" t="s">
        <v>48</v>
      </c>
      <c r="L23" s="2" t="s">
        <v>49</v>
      </c>
      <c r="M23" s="2" t="n">
        <v>2.69</v>
      </c>
      <c r="N23" s="2" t="n">
        <v>1.8</v>
      </c>
      <c r="O23" s="2" t="s">
        <v>50</v>
      </c>
      <c r="P23" s="2" t="s">
        <v>50</v>
      </c>
      <c r="Q23" s="2" t="n">
        <v>0.9437</v>
      </c>
      <c r="R23" s="2" t="n">
        <v>0.69</v>
      </c>
      <c r="S23" s="2" t="s">
        <v>51</v>
      </c>
      <c r="T23" s="2" t="s">
        <v>220</v>
      </c>
      <c r="U23" s="2" t="s">
        <v>221</v>
      </c>
      <c r="V23" s="2" t="n">
        <v>3</v>
      </c>
      <c r="W23" s="2" t="b">
        <f aca="false">TRUE()</f>
        <v>1</v>
      </c>
      <c r="X23" s="2" t="s">
        <v>214</v>
      </c>
      <c r="Y23" s="2" t="s">
        <v>222</v>
      </c>
      <c r="Z23" s="2" t="n">
        <v>409.7404784</v>
      </c>
      <c r="AA23" s="2" t="n">
        <v>443.2517057</v>
      </c>
      <c r="AB23" s="2" t="n">
        <v>339.5904883</v>
      </c>
      <c r="AC23" s="2" t="n">
        <v>581.1635573</v>
      </c>
      <c r="AD23" s="2" t="n">
        <v>396.9032163</v>
      </c>
      <c r="AE23" s="2" t="n">
        <v>900.5409169</v>
      </c>
      <c r="AF23" s="2" t="n">
        <v>1103.999583</v>
      </c>
      <c r="AG23" s="2" t="n">
        <v>928.9243607</v>
      </c>
      <c r="AH23" s="2" t="n">
        <v>962.9672536</v>
      </c>
      <c r="AI23" s="2" t="n">
        <v>-8.8261</v>
      </c>
      <c r="AJ23" s="3" t="n">
        <v>4.8421E-005</v>
      </c>
      <c r="AK23" s="2" t="n">
        <v>4.315</v>
      </c>
      <c r="AL23" s="2" t="n">
        <v>0.00018546</v>
      </c>
      <c r="AM23" s="2" t="n">
        <v>0.33817</v>
      </c>
      <c r="AN23" s="2" t="n">
        <v>-1.5642</v>
      </c>
      <c r="AO23" s="1" t="n">
        <v>1.49865</v>
      </c>
    </row>
    <row r="24" customFormat="false" ht="15" hidden="false" customHeight="false" outlineLevel="0" collapsed="false">
      <c r="A24" s="2" t="s">
        <v>223</v>
      </c>
      <c r="B24" s="2" t="n">
        <v>444.0332</v>
      </c>
      <c r="C24" s="2" t="n">
        <v>133.7</v>
      </c>
      <c r="D24" s="2" t="s">
        <v>224</v>
      </c>
      <c r="E24" s="2" t="s">
        <v>225</v>
      </c>
      <c r="F24" s="2" t="s">
        <v>226</v>
      </c>
      <c r="G24" s="2" t="s">
        <v>227</v>
      </c>
      <c r="H24" s="2" t="s">
        <v>45</v>
      </c>
      <c r="I24" s="2" t="s">
        <v>228</v>
      </c>
      <c r="J24" s="2" t="s">
        <v>229</v>
      </c>
      <c r="K24" s="2" t="s">
        <v>48</v>
      </c>
      <c r="L24" s="2" t="s">
        <v>49</v>
      </c>
      <c r="M24" s="2" t="n">
        <v>2.69</v>
      </c>
      <c r="N24" s="2" t="n">
        <v>3.5</v>
      </c>
      <c r="O24" s="2" t="s">
        <v>50</v>
      </c>
      <c r="P24" s="2" t="s">
        <v>50</v>
      </c>
      <c r="Q24" s="2" t="n">
        <v>0.9956</v>
      </c>
      <c r="R24" s="2" t="n">
        <v>0.69</v>
      </c>
      <c r="S24" s="2" t="s">
        <v>51</v>
      </c>
      <c r="T24" s="2" t="s">
        <v>230</v>
      </c>
      <c r="U24" s="2" t="s">
        <v>231</v>
      </c>
      <c r="V24" s="2" t="n">
        <v>7</v>
      </c>
      <c r="W24" s="2" t="b">
        <f aca="false">TRUE()</f>
        <v>1</v>
      </c>
      <c r="X24" s="2" t="s">
        <v>224</v>
      </c>
      <c r="Y24" s="2" t="s">
        <v>232</v>
      </c>
      <c r="Z24" s="2" t="n">
        <v>34041.42581</v>
      </c>
      <c r="AA24" s="2" t="n">
        <v>33095.98839</v>
      </c>
      <c r="AB24" s="2" t="n">
        <v>31949.61591</v>
      </c>
      <c r="AC24" s="2" t="n">
        <v>33123.06439</v>
      </c>
      <c r="AD24" s="2" t="n">
        <v>31697.20529</v>
      </c>
      <c r="AE24" s="2" t="n">
        <v>45883.15109</v>
      </c>
      <c r="AF24" s="2" t="n">
        <v>46312.3739</v>
      </c>
      <c r="AG24" s="2" t="n">
        <v>55134.5207</v>
      </c>
      <c r="AH24" s="2" t="n">
        <v>47173.20017</v>
      </c>
      <c r="AI24" s="2" t="n">
        <v>-10.617</v>
      </c>
      <c r="AJ24" s="3" t="n">
        <v>1.4395E-005</v>
      </c>
      <c r="AK24" s="2" t="n">
        <v>4.8418</v>
      </c>
      <c r="AL24" s="3" t="n">
        <v>6.9577E-005</v>
      </c>
      <c r="AM24" s="2" t="n">
        <v>0.51111</v>
      </c>
      <c r="AN24" s="2" t="n">
        <v>-0.9683</v>
      </c>
      <c r="AO24" s="1" t="n">
        <v>1.13586</v>
      </c>
    </row>
    <row r="25" customFormat="false" ht="15" hidden="false" customHeight="false" outlineLevel="0" collapsed="false">
      <c r="A25" s="2" t="s">
        <v>233</v>
      </c>
      <c r="B25" s="2" t="n">
        <v>444.0333</v>
      </c>
      <c r="C25" s="2" t="n">
        <v>158.2</v>
      </c>
      <c r="D25" s="2" t="s">
        <v>224</v>
      </c>
      <c r="E25" s="2" t="s">
        <v>225</v>
      </c>
      <c r="F25" s="2" t="s">
        <v>226</v>
      </c>
      <c r="G25" s="2" t="s">
        <v>227</v>
      </c>
      <c r="H25" s="2" t="s">
        <v>45</v>
      </c>
      <c r="I25" s="2" t="s">
        <v>228</v>
      </c>
      <c r="J25" s="2" t="s">
        <v>229</v>
      </c>
      <c r="K25" s="2" t="s">
        <v>48</v>
      </c>
      <c r="L25" s="2" t="s">
        <v>49</v>
      </c>
      <c r="M25" s="2" t="n">
        <v>2.69</v>
      </c>
      <c r="N25" s="2" t="n">
        <v>3.8</v>
      </c>
      <c r="O25" s="2" t="s">
        <v>50</v>
      </c>
      <c r="P25" s="2" t="s">
        <v>50</v>
      </c>
      <c r="Q25" s="2" t="n">
        <v>0.9981</v>
      </c>
      <c r="R25" s="2" t="n">
        <v>0.69</v>
      </c>
      <c r="S25" s="2" t="s">
        <v>51</v>
      </c>
      <c r="T25" s="2" t="s">
        <v>234</v>
      </c>
      <c r="U25" s="2" t="s">
        <v>235</v>
      </c>
      <c r="V25" s="2" t="n">
        <v>4</v>
      </c>
      <c r="W25" s="2" t="b">
        <f aca="false">TRUE()</f>
        <v>1</v>
      </c>
      <c r="X25" s="2" t="s">
        <v>224</v>
      </c>
      <c r="Y25" s="2" t="s">
        <v>232</v>
      </c>
      <c r="Z25" s="2" t="n">
        <v>21894.9541</v>
      </c>
      <c r="AA25" s="2" t="n">
        <v>22425.99615</v>
      </c>
      <c r="AB25" s="2" t="n">
        <v>15217.13184</v>
      </c>
      <c r="AC25" s="2" t="n">
        <v>20308.10728</v>
      </c>
      <c r="AD25" s="2" t="n">
        <v>18527.70847</v>
      </c>
      <c r="AE25" s="2" t="n">
        <v>33409.49496</v>
      </c>
      <c r="AF25" s="2" t="n">
        <v>32287.73034</v>
      </c>
      <c r="AG25" s="2" t="n">
        <v>42548.19611</v>
      </c>
      <c r="AH25" s="2" t="n">
        <v>38637.19564</v>
      </c>
      <c r="AI25" s="2" t="n">
        <v>-9.0706</v>
      </c>
      <c r="AJ25" s="3" t="n">
        <v>4.0541E-005</v>
      </c>
      <c r="AK25" s="2" t="n">
        <v>4.3921</v>
      </c>
      <c r="AL25" s="2" t="n">
        <v>0.00016111</v>
      </c>
      <c r="AM25" s="2" t="n">
        <v>0.40539</v>
      </c>
      <c r="AN25" s="2" t="n">
        <v>-1.3026</v>
      </c>
      <c r="AO25" s="1" t="n">
        <v>1.2827</v>
      </c>
    </row>
    <row r="26" customFormat="false" ht="15" hidden="false" customHeight="false" outlineLevel="0" collapsed="false">
      <c r="A26" s="2" t="s">
        <v>236</v>
      </c>
      <c r="B26" s="2" t="n">
        <v>184.0729</v>
      </c>
      <c r="C26" s="2" t="n">
        <v>99.3</v>
      </c>
      <c r="D26" s="2" t="s">
        <v>237</v>
      </c>
      <c r="E26" s="2" t="s">
        <v>238</v>
      </c>
      <c r="F26" s="2" t="s">
        <v>239</v>
      </c>
      <c r="G26" s="2" t="s">
        <v>240</v>
      </c>
      <c r="H26" s="2" t="s">
        <v>45</v>
      </c>
      <c r="I26" s="2" t="s">
        <v>241</v>
      </c>
      <c r="J26" s="2" t="s">
        <v>242</v>
      </c>
      <c r="K26" s="2" t="s">
        <v>48</v>
      </c>
      <c r="L26" s="2" t="s">
        <v>243</v>
      </c>
      <c r="M26" s="2" t="n">
        <v>2.69</v>
      </c>
      <c r="N26" s="2" t="n">
        <v>2.4</v>
      </c>
      <c r="O26" s="2" t="s">
        <v>50</v>
      </c>
      <c r="P26" s="2" t="s">
        <v>50</v>
      </c>
      <c r="Q26" s="2" t="n">
        <v>0.9625</v>
      </c>
      <c r="R26" s="2" t="n">
        <v>0.69</v>
      </c>
      <c r="S26" s="2" t="s">
        <v>51</v>
      </c>
      <c r="T26" s="2" t="s">
        <v>244</v>
      </c>
      <c r="U26" s="2" t="s">
        <v>245</v>
      </c>
      <c r="V26" s="2" t="n">
        <v>11</v>
      </c>
      <c r="W26" s="2" t="b">
        <f aca="false">FALSE()</f>
        <v>0</v>
      </c>
      <c r="X26" s="2" t="s">
        <v>237</v>
      </c>
      <c r="Y26" s="2" t="s">
        <v>246</v>
      </c>
      <c r="Z26" s="2" t="n">
        <v>231122.8853</v>
      </c>
      <c r="AA26" s="2" t="n">
        <v>257154.8017</v>
      </c>
      <c r="AB26" s="2" t="n">
        <v>200589.6646</v>
      </c>
      <c r="AC26" s="2" t="n">
        <v>230039.3315</v>
      </c>
      <c r="AD26" s="2" t="n">
        <v>232862.5193</v>
      </c>
      <c r="AE26" s="2" t="n">
        <v>366643.6687</v>
      </c>
      <c r="AF26" s="2" t="n">
        <v>386905.8158</v>
      </c>
      <c r="AG26" s="2" t="n">
        <v>317872.5346</v>
      </c>
      <c r="AH26" s="2" t="n">
        <v>377462.3366</v>
      </c>
      <c r="AI26" s="2" t="n">
        <v>-13.461</v>
      </c>
      <c r="AJ26" s="3" t="n">
        <v>2.9302E-006</v>
      </c>
      <c r="AK26" s="2" t="n">
        <v>5.5331</v>
      </c>
      <c r="AL26" s="3" t="n">
        <v>2.2031E-005</v>
      </c>
      <c r="AM26" s="2" t="n">
        <v>0.48166</v>
      </c>
      <c r="AN26" s="2" t="n">
        <v>-1.0539</v>
      </c>
      <c r="AO26" s="1" t="n">
        <v>1.24664</v>
      </c>
    </row>
    <row r="27" customFormat="false" ht="15" hidden="false" customHeight="false" outlineLevel="0" collapsed="false">
      <c r="A27" s="2" t="s">
        <v>247</v>
      </c>
      <c r="B27" s="2" t="n">
        <v>291.1304</v>
      </c>
      <c r="C27" s="2" t="n">
        <v>99.3</v>
      </c>
      <c r="D27" s="2" t="s">
        <v>248</v>
      </c>
      <c r="E27" s="2" t="s">
        <v>249</v>
      </c>
      <c r="F27" s="2" t="s">
        <v>250</v>
      </c>
      <c r="G27" s="2" t="s">
        <v>251</v>
      </c>
      <c r="H27" s="2" t="s">
        <v>45</v>
      </c>
      <c r="I27" s="2" t="s">
        <v>252</v>
      </c>
      <c r="J27" s="2" t="s">
        <v>253</v>
      </c>
      <c r="K27" s="2" t="s">
        <v>48</v>
      </c>
      <c r="L27" s="2" t="s">
        <v>49</v>
      </c>
      <c r="M27" s="2" t="n">
        <v>2.68</v>
      </c>
      <c r="N27" s="2" t="n">
        <v>1.7</v>
      </c>
      <c r="O27" s="2" t="s">
        <v>50</v>
      </c>
      <c r="P27" s="2" t="s">
        <v>50</v>
      </c>
      <c r="Q27" s="2" t="n">
        <v>0.9185</v>
      </c>
      <c r="R27" s="2" t="n">
        <v>0.68</v>
      </c>
      <c r="S27" s="2" t="s">
        <v>51</v>
      </c>
      <c r="T27" s="2" t="s">
        <v>254</v>
      </c>
      <c r="U27" s="2" t="s">
        <v>255</v>
      </c>
      <c r="V27" s="2" t="n">
        <v>4</v>
      </c>
      <c r="W27" s="2" t="b">
        <f aca="false">TRUE()</f>
        <v>1</v>
      </c>
      <c r="X27" s="2" t="s">
        <v>248</v>
      </c>
      <c r="Y27" s="2" t="s">
        <v>256</v>
      </c>
      <c r="Z27" s="2" t="n">
        <v>7794.61906</v>
      </c>
      <c r="AA27" s="2" t="n">
        <v>8700.797135</v>
      </c>
      <c r="AB27" s="2" t="n">
        <v>6247.135946</v>
      </c>
      <c r="AC27" s="2" t="n">
        <v>6965.386518</v>
      </c>
      <c r="AD27" s="2" t="n">
        <v>8327.072731</v>
      </c>
      <c r="AE27" s="2" t="n">
        <v>10976.37318</v>
      </c>
      <c r="AF27" s="2" t="n">
        <v>11728.39417</v>
      </c>
      <c r="AG27" s="2" t="n">
        <v>9480.169932</v>
      </c>
      <c r="AH27" s="2" t="n">
        <v>12286.65059</v>
      </c>
      <c r="AI27" s="2" t="n">
        <v>-9.3593</v>
      </c>
      <c r="AJ27" s="3" t="n">
        <v>3.3045E-005</v>
      </c>
      <c r="AK27" s="2" t="n">
        <v>4.4809</v>
      </c>
      <c r="AL27" s="2" t="n">
        <v>0.00013831</v>
      </c>
      <c r="AM27" s="2" t="n">
        <v>0.517</v>
      </c>
      <c r="AN27" s="2" t="n">
        <v>-0.95175</v>
      </c>
      <c r="AO27" s="1" t="n">
        <v>1.1264</v>
      </c>
    </row>
    <row r="28" customFormat="false" ht="15" hidden="false" customHeight="false" outlineLevel="0" collapsed="false">
      <c r="A28" s="2" t="s">
        <v>257</v>
      </c>
      <c r="B28" s="2" t="n">
        <v>404.0269</v>
      </c>
      <c r="C28" s="2" t="n">
        <v>112.3</v>
      </c>
      <c r="D28" s="2" t="s">
        <v>258</v>
      </c>
      <c r="E28" s="2" t="s">
        <v>259</v>
      </c>
      <c r="F28" s="2" t="s">
        <v>260</v>
      </c>
      <c r="G28" s="2" t="s">
        <v>261</v>
      </c>
      <c r="H28" s="2" t="s">
        <v>45</v>
      </c>
      <c r="I28" s="2" t="s">
        <v>262</v>
      </c>
      <c r="J28" s="2" t="s">
        <v>263</v>
      </c>
      <c r="K28" s="2" t="s">
        <v>48</v>
      </c>
      <c r="L28" s="2" t="s">
        <v>49</v>
      </c>
      <c r="M28" s="2" t="n">
        <v>2.68</v>
      </c>
      <c r="N28" s="2" t="n">
        <v>3.6</v>
      </c>
      <c r="O28" s="2" t="s">
        <v>50</v>
      </c>
      <c r="P28" s="2" t="s">
        <v>50</v>
      </c>
      <c r="Q28" s="2" t="n">
        <v>0.9891</v>
      </c>
      <c r="R28" s="2" t="n">
        <v>0.68</v>
      </c>
      <c r="S28" s="2" t="s">
        <v>51</v>
      </c>
      <c r="T28" s="2" t="s">
        <v>264</v>
      </c>
      <c r="U28" s="2" t="s">
        <v>265</v>
      </c>
      <c r="V28" s="2" t="n">
        <v>10</v>
      </c>
      <c r="W28" s="2" t="b">
        <f aca="false">TRUE()</f>
        <v>1</v>
      </c>
      <c r="X28" s="2" t="s">
        <v>258</v>
      </c>
      <c r="Y28" s="2" t="s">
        <v>266</v>
      </c>
      <c r="Z28" s="2" t="n">
        <v>19549.53406</v>
      </c>
      <c r="AA28" s="2" t="n">
        <v>22745.13134</v>
      </c>
      <c r="AB28" s="2" t="n">
        <v>18545.88798</v>
      </c>
      <c r="AC28" s="2" t="n">
        <v>20469.16508</v>
      </c>
      <c r="AD28" s="2" t="n">
        <v>21390.51691</v>
      </c>
      <c r="AE28" s="2" t="n">
        <v>51711.2067</v>
      </c>
      <c r="AF28" s="2" t="n">
        <v>52775.76539</v>
      </c>
      <c r="AG28" s="2" t="n">
        <v>51454.18493</v>
      </c>
      <c r="AH28" s="2" t="n">
        <v>50179.15392</v>
      </c>
      <c r="AI28" s="2" t="n">
        <v>-31.651</v>
      </c>
      <c r="AJ28" s="3" t="n">
        <v>8.1227E-009</v>
      </c>
      <c r="AK28" s="2" t="n">
        <v>8.0903</v>
      </c>
      <c r="AL28" s="3" t="n">
        <v>6.5956E-007</v>
      </c>
      <c r="AM28" s="2" t="n">
        <v>0.30164</v>
      </c>
      <c r="AN28" s="2" t="n">
        <v>-1.7291</v>
      </c>
      <c r="AO28" s="1" t="n">
        <v>1.50443</v>
      </c>
    </row>
    <row r="29" customFormat="false" ht="15" hidden="false" customHeight="false" outlineLevel="0" collapsed="false">
      <c r="A29" s="2" t="s">
        <v>267</v>
      </c>
      <c r="B29" s="2" t="n">
        <v>118.0858</v>
      </c>
      <c r="C29" s="2" t="n">
        <v>107.6</v>
      </c>
      <c r="D29" s="2" t="s">
        <v>268</v>
      </c>
      <c r="E29" s="2" t="s">
        <v>269</v>
      </c>
      <c r="F29" s="2" t="s">
        <v>270</v>
      </c>
      <c r="G29" s="2" t="s">
        <v>271</v>
      </c>
      <c r="H29" s="2" t="s">
        <v>45</v>
      </c>
      <c r="I29" s="2" t="s">
        <v>272</v>
      </c>
      <c r="J29" s="2" t="s">
        <v>273</v>
      </c>
      <c r="K29" s="2" t="s">
        <v>48</v>
      </c>
      <c r="L29" s="2" t="s">
        <v>49</v>
      </c>
      <c r="M29" s="2" t="n">
        <v>2.68</v>
      </c>
      <c r="N29" s="2" t="n">
        <v>4</v>
      </c>
      <c r="O29" s="2" t="s">
        <v>50</v>
      </c>
      <c r="P29" s="2" t="s">
        <v>50</v>
      </c>
      <c r="Q29" s="2" t="n">
        <v>0.9993</v>
      </c>
      <c r="R29" s="2" t="n">
        <v>0.68</v>
      </c>
      <c r="S29" s="2" t="s">
        <v>51</v>
      </c>
      <c r="T29" s="2" t="s">
        <v>274</v>
      </c>
      <c r="U29" s="2" t="s">
        <v>275</v>
      </c>
      <c r="V29" s="2" t="n">
        <v>5</v>
      </c>
      <c r="W29" s="2" t="b">
        <f aca="false">TRUE()</f>
        <v>1</v>
      </c>
      <c r="X29" s="2" t="s">
        <v>268</v>
      </c>
      <c r="Y29" s="2" t="s">
        <v>270</v>
      </c>
      <c r="Z29" s="2" t="n">
        <v>13304.39452</v>
      </c>
      <c r="AA29" s="2" t="n">
        <v>16922.67917</v>
      </c>
      <c r="AB29" s="2" t="n">
        <v>19808.53942</v>
      </c>
      <c r="AC29" s="2" t="n">
        <v>14915.26303</v>
      </c>
      <c r="AD29" s="2" t="n">
        <v>14382.64055</v>
      </c>
      <c r="AE29" s="2" t="n">
        <v>19999.59435</v>
      </c>
      <c r="AF29" s="2" t="n">
        <v>21601.46617</v>
      </c>
      <c r="AG29" s="2" t="n">
        <v>21649.36462</v>
      </c>
      <c r="AH29" s="2" t="n">
        <v>19569.2748</v>
      </c>
      <c r="AI29" s="2" t="n">
        <v>-5.6684</v>
      </c>
      <c r="AJ29" s="2" t="n">
        <v>0.0007598</v>
      </c>
      <c r="AK29" s="2" t="n">
        <v>3.1193</v>
      </c>
      <c r="AL29" s="2" t="n">
        <v>0.0020295</v>
      </c>
      <c r="AM29" s="2" t="n">
        <v>0.58122</v>
      </c>
      <c r="AN29" s="2" t="n">
        <v>-0.78284</v>
      </c>
      <c r="AO29" s="1" t="n">
        <v>1.00653</v>
      </c>
    </row>
    <row r="30" customFormat="false" ht="15" hidden="false" customHeight="false" outlineLevel="0" collapsed="false">
      <c r="A30" s="2" t="s">
        <v>276</v>
      </c>
      <c r="B30" s="2" t="n">
        <v>442.1486</v>
      </c>
      <c r="C30" s="2" t="n">
        <v>420</v>
      </c>
      <c r="D30" s="2" t="s">
        <v>277</v>
      </c>
      <c r="E30" s="2" t="s">
        <v>278</v>
      </c>
      <c r="F30" s="2" t="s">
        <v>279</v>
      </c>
      <c r="G30" s="2" t="s">
        <v>280</v>
      </c>
      <c r="H30" s="2" t="s">
        <v>45</v>
      </c>
      <c r="I30" s="2" t="s">
        <v>281</v>
      </c>
      <c r="J30" s="2" t="s">
        <v>282</v>
      </c>
      <c r="K30" s="2" t="s">
        <v>48</v>
      </c>
      <c r="L30" s="2" t="s">
        <v>49</v>
      </c>
      <c r="M30" s="2" t="n">
        <v>2.68</v>
      </c>
      <c r="N30" s="2" t="n">
        <v>3.7</v>
      </c>
      <c r="O30" s="2" t="s">
        <v>50</v>
      </c>
      <c r="P30" s="2" t="s">
        <v>50</v>
      </c>
      <c r="Q30" s="2" t="n">
        <v>0.9907</v>
      </c>
      <c r="R30" s="2" t="n">
        <v>0.68</v>
      </c>
      <c r="S30" s="2" t="s">
        <v>51</v>
      </c>
      <c r="T30" s="2" t="s">
        <v>283</v>
      </c>
      <c r="U30" s="2" t="s">
        <v>284</v>
      </c>
      <c r="V30" s="2" t="n">
        <v>7</v>
      </c>
      <c r="W30" s="2" t="b">
        <f aca="false">TRUE()</f>
        <v>1</v>
      </c>
      <c r="X30" s="2" t="s">
        <v>277</v>
      </c>
      <c r="Y30" s="2" t="s">
        <v>279</v>
      </c>
      <c r="Z30" s="2" t="n">
        <v>4063.834992</v>
      </c>
      <c r="AA30" s="2" t="n">
        <v>4474.255142</v>
      </c>
      <c r="AB30" s="2" t="n">
        <v>6942.514307</v>
      </c>
      <c r="AC30" s="2" t="n">
        <v>5235.243368</v>
      </c>
      <c r="AD30" s="2" t="n">
        <v>5079.921801</v>
      </c>
      <c r="AE30" s="2" t="n">
        <v>1772.762185</v>
      </c>
      <c r="AF30" s="2" t="n">
        <v>1238.666928</v>
      </c>
      <c r="AG30" s="2" t="n">
        <v>1980.636327</v>
      </c>
      <c r="AH30" s="2" t="n">
        <v>1282.280034</v>
      </c>
      <c r="AI30" s="2" t="n">
        <v>6.0236</v>
      </c>
      <c r="AJ30" s="2" t="n">
        <v>0.00052967</v>
      </c>
      <c r="AK30" s="2" t="n">
        <v>3.276</v>
      </c>
      <c r="AL30" s="2" t="n">
        <v>0.0014934</v>
      </c>
      <c r="AM30" s="2" t="n">
        <v>2.513</v>
      </c>
      <c r="AN30" s="2" t="n">
        <v>1.3294</v>
      </c>
      <c r="AO30" s="1" t="n">
        <v>1.0815</v>
      </c>
    </row>
    <row r="31" customFormat="false" ht="15" hidden="false" customHeight="false" outlineLevel="0" collapsed="false">
      <c r="A31" s="2" t="s">
        <v>285</v>
      </c>
      <c r="B31" s="2" t="n">
        <v>153.0405</v>
      </c>
      <c r="C31" s="2" t="n">
        <v>136.3</v>
      </c>
      <c r="D31" s="2" t="s">
        <v>286</v>
      </c>
      <c r="E31" s="2" t="s">
        <v>287</v>
      </c>
      <c r="F31" s="2" t="s">
        <v>288</v>
      </c>
      <c r="G31" s="2" t="s">
        <v>289</v>
      </c>
      <c r="H31" s="2" t="s">
        <v>45</v>
      </c>
      <c r="I31" s="2" t="s">
        <v>290</v>
      </c>
      <c r="J31" s="2" t="s">
        <v>291</v>
      </c>
      <c r="K31" s="2" t="s">
        <v>48</v>
      </c>
      <c r="L31" s="2" t="s">
        <v>49</v>
      </c>
      <c r="M31" s="2" t="n">
        <v>2.68</v>
      </c>
      <c r="N31" s="2" t="n">
        <v>1.4</v>
      </c>
      <c r="O31" s="2" t="s">
        <v>50</v>
      </c>
      <c r="P31" s="2" t="s">
        <v>50</v>
      </c>
      <c r="Q31" s="2" t="n">
        <v>0.9156</v>
      </c>
      <c r="R31" s="2" t="n">
        <v>0.68</v>
      </c>
      <c r="S31" s="2" t="s">
        <v>51</v>
      </c>
      <c r="T31" s="2" t="s">
        <v>292</v>
      </c>
      <c r="U31" s="2" t="s">
        <v>293</v>
      </c>
      <c r="V31" s="2" t="n">
        <v>2</v>
      </c>
      <c r="W31" s="2" t="b">
        <f aca="false">TRUE()</f>
        <v>1</v>
      </c>
      <c r="X31" s="2" t="s">
        <v>286</v>
      </c>
      <c r="Y31" s="2" t="s">
        <v>288</v>
      </c>
      <c r="Z31" s="2" t="n">
        <v>135.7390795</v>
      </c>
      <c r="AA31" s="2" t="n">
        <v>372.7988182</v>
      </c>
      <c r="AB31" s="2" t="n">
        <v>415.4209005</v>
      </c>
      <c r="AC31" s="2" t="n">
        <v>139.9577509</v>
      </c>
      <c r="AD31" s="2" t="n">
        <v>128.8851911</v>
      </c>
      <c r="AE31" s="2" t="n">
        <v>44.34008</v>
      </c>
      <c r="AF31" s="2" t="n">
        <v>65.4196104</v>
      </c>
      <c r="AG31" s="2" t="n">
        <v>18.29057191</v>
      </c>
      <c r="AH31" s="2" t="n">
        <v>86.59069102</v>
      </c>
      <c r="AI31" s="2" t="n">
        <v>2.9173</v>
      </c>
      <c r="AJ31" s="2" t="n">
        <v>0.022426</v>
      </c>
      <c r="AK31" s="2" t="n">
        <v>1.6492</v>
      </c>
      <c r="AL31" s="2" t="n">
        <v>0.038257</v>
      </c>
      <c r="AM31" s="2" t="n">
        <v>3.3696</v>
      </c>
      <c r="AN31" s="2" t="n">
        <v>1.7526</v>
      </c>
      <c r="AO31" s="1" t="n">
        <v>1.14179</v>
      </c>
    </row>
    <row r="32" customFormat="false" ht="15" hidden="false" customHeight="false" outlineLevel="0" collapsed="false">
      <c r="A32" s="2" t="s">
        <v>294</v>
      </c>
      <c r="B32" s="2" t="n">
        <v>162.1123</v>
      </c>
      <c r="C32" s="2" t="n">
        <v>104.5</v>
      </c>
      <c r="D32" s="2" t="s">
        <v>295</v>
      </c>
      <c r="E32" s="2" t="s">
        <v>296</v>
      </c>
      <c r="F32" s="2" t="s">
        <v>297</v>
      </c>
      <c r="G32" s="2" t="s">
        <v>298</v>
      </c>
      <c r="H32" s="2" t="s">
        <v>45</v>
      </c>
      <c r="I32" s="2" t="s">
        <v>299</v>
      </c>
      <c r="J32" s="2" t="s">
        <v>300</v>
      </c>
      <c r="K32" s="2" t="s">
        <v>48</v>
      </c>
      <c r="L32" s="2" t="s">
        <v>49</v>
      </c>
      <c r="M32" s="2" t="n">
        <v>2.68</v>
      </c>
      <c r="N32" s="2" t="n">
        <v>1.4</v>
      </c>
      <c r="O32" s="2" t="s">
        <v>50</v>
      </c>
      <c r="P32" s="2" t="s">
        <v>50</v>
      </c>
      <c r="Q32" s="2" t="n">
        <v>0.9022</v>
      </c>
      <c r="R32" s="2" t="n">
        <v>0.68</v>
      </c>
      <c r="S32" s="2" t="s">
        <v>51</v>
      </c>
      <c r="T32" s="2" t="s">
        <v>301</v>
      </c>
      <c r="U32" s="2" t="s">
        <v>302</v>
      </c>
      <c r="V32" s="2" t="n">
        <v>3</v>
      </c>
      <c r="W32" s="2" t="b">
        <f aca="false">TRUE()</f>
        <v>1</v>
      </c>
      <c r="X32" s="2" t="s">
        <v>303</v>
      </c>
      <c r="Y32" s="2" t="s">
        <v>304</v>
      </c>
      <c r="Z32" s="2" t="n">
        <v>5056.728268</v>
      </c>
      <c r="AA32" s="2" t="n">
        <v>5189.986091</v>
      </c>
      <c r="AB32" s="2" t="n">
        <v>5906.885244</v>
      </c>
      <c r="AC32" s="2" t="n">
        <v>6608.680536</v>
      </c>
      <c r="AD32" s="2" t="n">
        <v>5894.468589</v>
      </c>
      <c r="AE32" s="2" t="n">
        <v>14258.16573</v>
      </c>
      <c r="AF32" s="2" t="n">
        <v>14652.46325</v>
      </c>
      <c r="AG32" s="2" t="n">
        <v>15689.97774</v>
      </c>
      <c r="AH32" s="2" t="n">
        <v>13837.96422</v>
      </c>
      <c r="AI32" s="2" t="n">
        <v>-14.47</v>
      </c>
      <c r="AJ32" s="3" t="n">
        <v>1.7946E-006</v>
      </c>
      <c r="AK32" s="2" t="n">
        <v>5.746</v>
      </c>
      <c r="AL32" s="3" t="n">
        <v>1.6191E-005</v>
      </c>
      <c r="AM32" s="2" t="n">
        <v>0.29814</v>
      </c>
      <c r="AN32" s="2" t="n">
        <v>-1.7459</v>
      </c>
      <c r="AO32" s="1" t="n">
        <v>1.6021</v>
      </c>
    </row>
    <row r="33" customFormat="false" ht="15" hidden="false" customHeight="false" outlineLevel="0" collapsed="false">
      <c r="A33" s="2" t="s">
        <v>305</v>
      </c>
      <c r="B33" s="2" t="n">
        <v>222.0975</v>
      </c>
      <c r="C33" s="2" t="n">
        <v>113</v>
      </c>
      <c r="D33" s="2" t="s">
        <v>306</v>
      </c>
      <c r="E33" s="2" t="s">
        <v>307</v>
      </c>
      <c r="F33" s="2" t="s">
        <v>308</v>
      </c>
      <c r="G33" s="2" t="s">
        <v>309</v>
      </c>
      <c r="H33" s="2" t="s">
        <v>45</v>
      </c>
      <c r="I33" s="2" t="s">
        <v>310</v>
      </c>
      <c r="J33" s="2" t="s">
        <v>311</v>
      </c>
      <c r="K33" s="2" t="s">
        <v>48</v>
      </c>
      <c r="L33" s="2" t="s">
        <v>49</v>
      </c>
      <c r="M33" s="2" t="n">
        <v>2.67</v>
      </c>
      <c r="N33" s="2" t="n">
        <v>1.1</v>
      </c>
      <c r="O33" s="2" t="s">
        <v>50</v>
      </c>
      <c r="P33" s="2" t="s">
        <v>50</v>
      </c>
      <c r="Q33" s="2" t="n">
        <v>0.8856</v>
      </c>
      <c r="R33" s="2" t="n">
        <v>0.67</v>
      </c>
      <c r="S33" s="2" t="s">
        <v>51</v>
      </c>
      <c r="T33" s="2" t="s">
        <v>312</v>
      </c>
      <c r="U33" s="2" t="s">
        <v>313</v>
      </c>
      <c r="V33" s="2" t="n">
        <v>5</v>
      </c>
      <c r="W33" s="2" t="b">
        <f aca="false">TRUE()</f>
        <v>1</v>
      </c>
      <c r="X33" s="2" t="s">
        <v>50</v>
      </c>
      <c r="Y33" s="2" t="s">
        <v>50</v>
      </c>
      <c r="Z33" s="2" t="n">
        <v>12869.44108</v>
      </c>
      <c r="AA33" s="2" t="n">
        <v>14017.90891</v>
      </c>
      <c r="AB33" s="2" t="n">
        <v>10577.79928</v>
      </c>
      <c r="AC33" s="2" t="n">
        <v>13472.07993</v>
      </c>
      <c r="AD33" s="2" t="n">
        <v>14305.4282</v>
      </c>
      <c r="AE33" s="2" t="n">
        <v>4691.096509</v>
      </c>
      <c r="AF33" s="2" t="n">
        <v>4359.579169</v>
      </c>
      <c r="AG33" s="2" t="n">
        <v>4030.901849</v>
      </c>
      <c r="AH33" s="2" t="n">
        <v>4276.252081</v>
      </c>
      <c r="AI33" s="2" t="n">
        <v>15.481</v>
      </c>
      <c r="AJ33" s="3" t="n">
        <v>1.1333E-006</v>
      </c>
      <c r="AK33" s="2" t="n">
        <v>5.9457</v>
      </c>
      <c r="AL33" s="3" t="n">
        <v>1.1503E-005</v>
      </c>
      <c r="AM33" s="2" t="n">
        <v>2.2797</v>
      </c>
      <c r="AN33" s="2" t="n">
        <v>1.1888</v>
      </c>
      <c r="AO33" s="1" t="n">
        <v>1.08732</v>
      </c>
    </row>
    <row r="34" customFormat="false" ht="15" hidden="false" customHeight="false" outlineLevel="0" collapsed="false">
      <c r="A34" s="2" t="s">
        <v>314</v>
      </c>
      <c r="B34" s="2" t="n">
        <v>212.0431</v>
      </c>
      <c r="C34" s="2" t="n">
        <v>106.4</v>
      </c>
      <c r="D34" s="2" t="s">
        <v>315</v>
      </c>
      <c r="E34" s="2" t="s">
        <v>316</v>
      </c>
      <c r="F34" s="2" t="s">
        <v>317</v>
      </c>
      <c r="G34" s="2" t="s">
        <v>318</v>
      </c>
      <c r="H34" s="2" t="s">
        <v>45</v>
      </c>
      <c r="I34" s="2" t="s">
        <v>319</v>
      </c>
      <c r="J34" s="2" t="s">
        <v>320</v>
      </c>
      <c r="K34" s="2" t="s">
        <v>48</v>
      </c>
      <c r="L34" s="2" t="s">
        <v>49</v>
      </c>
      <c r="M34" s="2" t="n">
        <v>2.67</v>
      </c>
      <c r="N34" s="2" t="n">
        <v>0.1</v>
      </c>
      <c r="O34" s="2" t="s">
        <v>50</v>
      </c>
      <c r="P34" s="2" t="s">
        <v>50</v>
      </c>
      <c r="Q34" s="2" t="n">
        <v>0.8442</v>
      </c>
      <c r="R34" s="2" t="n">
        <v>0.67</v>
      </c>
      <c r="S34" s="2" t="s">
        <v>51</v>
      </c>
      <c r="T34" s="2" t="s">
        <v>321</v>
      </c>
      <c r="U34" s="2" t="s">
        <v>322</v>
      </c>
      <c r="V34" s="2" t="n">
        <v>15</v>
      </c>
      <c r="W34" s="2" t="b">
        <f aca="false">TRUE()</f>
        <v>1</v>
      </c>
      <c r="X34" s="2" t="s">
        <v>315</v>
      </c>
      <c r="Y34" s="2" t="s">
        <v>317</v>
      </c>
      <c r="Z34" s="2" t="n">
        <v>38801.77463</v>
      </c>
      <c r="AA34" s="2" t="n">
        <v>43670.8927</v>
      </c>
      <c r="AB34" s="2" t="n">
        <v>34725.90359</v>
      </c>
      <c r="AC34" s="2" t="n">
        <v>39220.607</v>
      </c>
      <c r="AD34" s="2" t="n">
        <v>44244.91357</v>
      </c>
      <c r="AE34" s="2" t="n">
        <v>84817.23759</v>
      </c>
      <c r="AF34" s="2" t="n">
        <v>91790.64305</v>
      </c>
      <c r="AG34" s="2" t="n">
        <v>78279.36482</v>
      </c>
      <c r="AH34" s="2" t="n">
        <v>84373.56214</v>
      </c>
      <c r="AI34" s="2" t="n">
        <v>-20.185</v>
      </c>
      <c r="AJ34" s="3" t="n">
        <v>1.8347E-007</v>
      </c>
      <c r="AK34" s="2" t="n">
        <v>6.7364</v>
      </c>
      <c r="AL34" s="3" t="n">
        <v>4.1382E-006</v>
      </c>
      <c r="AM34" s="2" t="n">
        <v>0.3577</v>
      </c>
      <c r="AN34" s="2" t="n">
        <v>-1.4832</v>
      </c>
      <c r="AO34" s="1" t="n">
        <v>1.47147</v>
      </c>
    </row>
    <row r="35" customFormat="false" ht="15" hidden="false" customHeight="false" outlineLevel="0" collapsed="false">
      <c r="A35" s="2" t="s">
        <v>323</v>
      </c>
      <c r="B35" s="2" t="n">
        <v>257.2478</v>
      </c>
      <c r="C35" s="2" t="n">
        <v>828</v>
      </c>
      <c r="D35" s="2" t="s">
        <v>324</v>
      </c>
      <c r="E35" s="2" t="s">
        <v>325</v>
      </c>
      <c r="F35" s="2" t="s">
        <v>326</v>
      </c>
      <c r="G35" s="2" t="s">
        <v>327</v>
      </c>
      <c r="H35" s="2" t="s">
        <v>45</v>
      </c>
      <c r="I35" s="2" t="s">
        <v>328</v>
      </c>
      <c r="J35" s="2" t="s">
        <v>329</v>
      </c>
      <c r="K35" s="2" t="s">
        <v>48</v>
      </c>
      <c r="L35" s="2" t="s">
        <v>49</v>
      </c>
      <c r="M35" s="2" t="n">
        <v>2.66</v>
      </c>
      <c r="N35" s="2" t="n">
        <v>0.9</v>
      </c>
      <c r="O35" s="2" t="s">
        <v>50</v>
      </c>
      <c r="P35" s="2" t="s">
        <v>50</v>
      </c>
      <c r="Q35" s="2" t="n">
        <v>0.8418</v>
      </c>
      <c r="R35" s="2" t="n">
        <v>0.66</v>
      </c>
      <c r="S35" s="2" t="s">
        <v>51</v>
      </c>
      <c r="T35" s="2" t="s">
        <v>330</v>
      </c>
      <c r="U35" s="2" t="s">
        <v>331</v>
      </c>
      <c r="V35" s="2" t="n">
        <v>9</v>
      </c>
      <c r="W35" s="2" t="b">
        <f aca="false">TRUE()</f>
        <v>1</v>
      </c>
      <c r="X35" s="2" t="s">
        <v>324</v>
      </c>
      <c r="Y35" s="2" t="s">
        <v>332</v>
      </c>
      <c r="Z35" s="2" t="n">
        <v>117259.9397</v>
      </c>
      <c r="AA35" s="2" t="n">
        <v>113852.0101</v>
      </c>
      <c r="AB35" s="2" t="n">
        <v>117907.1252</v>
      </c>
      <c r="AC35" s="2" t="n">
        <v>114275.6416</v>
      </c>
      <c r="AD35" s="2" t="n">
        <v>158246.6267</v>
      </c>
      <c r="AE35" s="2" t="n">
        <v>46738.95217</v>
      </c>
      <c r="AF35" s="2" t="n">
        <v>44608.94729</v>
      </c>
      <c r="AG35" s="2" t="n">
        <v>37757.50272</v>
      </c>
      <c r="AH35" s="2" t="n">
        <v>48496.31782</v>
      </c>
      <c r="AI35" s="2" t="n">
        <v>9.9947</v>
      </c>
      <c r="AJ35" s="3" t="n">
        <v>2.1469E-005</v>
      </c>
      <c r="AK35" s="2" t="n">
        <v>4.6682</v>
      </c>
      <c r="AL35" s="3" t="n">
        <v>9.7938E-005</v>
      </c>
      <c r="AM35" s="2" t="n">
        <v>2.1231</v>
      </c>
      <c r="AN35" s="2" t="n">
        <v>1.0862</v>
      </c>
      <c r="AO35" s="1" t="n">
        <v>1.02679</v>
      </c>
    </row>
    <row r="36" customFormat="false" ht="15" hidden="false" customHeight="false" outlineLevel="0" collapsed="false">
      <c r="A36" s="2" t="s">
        <v>333</v>
      </c>
      <c r="B36" s="2" t="n">
        <v>177.1022</v>
      </c>
      <c r="C36" s="2" t="n">
        <v>387.2</v>
      </c>
      <c r="D36" s="2" t="s">
        <v>334</v>
      </c>
      <c r="E36" s="2" t="s">
        <v>335</v>
      </c>
      <c r="F36" s="2" t="s">
        <v>336</v>
      </c>
      <c r="G36" s="2" t="s">
        <v>337</v>
      </c>
      <c r="H36" s="2" t="s">
        <v>45</v>
      </c>
      <c r="I36" s="2" t="s">
        <v>338</v>
      </c>
      <c r="J36" s="2" t="s">
        <v>339</v>
      </c>
      <c r="K36" s="2" t="s">
        <v>48</v>
      </c>
      <c r="L36" s="2" t="s">
        <v>49</v>
      </c>
      <c r="M36" s="2" t="n">
        <v>2.66</v>
      </c>
      <c r="N36" s="2" t="n">
        <v>0.4</v>
      </c>
      <c r="O36" s="2" t="s">
        <v>50</v>
      </c>
      <c r="P36" s="2" t="s">
        <v>50</v>
      </c>
      <c r="Q36" s="2" t="n">
        <v>0.8407</v>
      </c>
      <c r="R36" s="2" t="n">
        <v>0.66</v>
      </c>
      <c r="S36" s="2" t="s">
        <v>51</v>
      </c>
      <c r="T36" s="2" t="s">
        <v>340</v>
      </c>
      <c r="U36" s="2" t="s">
        <v>341</v>
      </c>
      <c r="V36" s="2" t="n">
        <v>5</v>
      </c>
      <c r="W36" s="2" t="b">
        <f aca="false">TRUE()</f>
        <v>1</v>
      </c>
      <c r="X36" s="2" t="s">
        <v>334</v>
      </c>
      <c r="Y36" s="2" t="s">
        <v>336</v>
      </c>
      <c r="Z36" s="2" t="n">
        <v>1293.616519</v>
      </c>
      <c r="AA36" s="2" t="n">
        <v>1261.923203</v>
      </c>
      <c r="AB36" s="2" t="n">
        <v>1186.426827</v>
      </c>
      <c r="AC36" s="2" t="n">
        <v>1448.214396</v>
      </c>
      <c r="AD36" s="2" t="n">
        <v>1611.721461</v>
      </c>
      <c r="AE36" s="2" t="n">
        <v>4469.199264</v>
      </c>
      <c r="AF36" s="2" t="n">
        <v>4159.836781</v>
      </c>
      <c r="AG36" s="2" t="n">
        <v>4267.497581</v>
      </c>
      <c r="AH36" s="2" t="n">
        <v>4025.011305</v>
      </c>
      <c r="AI36" s="2" t="n">
        <v>-22.09</v>
      </c>
      <c r="AJ36" s="3" t="n">
        <v>9.8437E-008</v>
      </c>
      <c r="AK36" s="2" t="n">
        <v>7.0068</v>
      </c>
      <c r="AL36" s="3" t="n">
        <v>2.6644E-006</v>
      </c>
      <c r="AM36" s="2" t="n">
        <v>0.24398</v>
      </c>
      <c r="AN36" s="2" t="n">
        <v>-2.0351</v>
      </c>
      <c r="AO36" s="1" t="n">
        <v>1.80086</v>
      </c>
    </row>
    <row r="37" customFormat="false" ht="15" hidden="false" customHeight="false" outlineLevel="0" collapsed="false">
      <c r="A37" s="2" t="s">
        <v>342</v>
      </c>
      <c r="B37" s="2" t="n">
        <v>134.0444</v>
      </c>
      <c r="C37" s="2" t="n">
        <v>126.8</v>
      </c>
      <c r="D37" s="2" t="s">
        <v>343</v>
      </c>
      <c r="E37" s="2" t="s">
        <v>344</v>
      </c>
      <c r="F37" s="2" t="s">
        <v>345</v>
      </c>
      <c r="G37" s="2" t="s">
        <v>346</v>
      </c>
      <c r="H37" s="2" t="s">
        <v>45</v>
      </c>
      <c r="I37" s="2" t="s">
        <v>347</v>
      </c>
      <c r="J37" s="2" t="s">
        <v>348</v>
      </c>
      <c r="K37" s="2" t="s">
        <v>48</v>
      </c>
      <c r="L37" s="2" t="s">
        <v>49</v>
      </c>
      <c r="M37" s="2" t="n">
        <v>2.65</v>
      </c>
      <c r="N37" s="2" t="n">
        <v>3</v>
      </c>
      <c r="O37" s="2" t="s">
        <v>50</v>
      </c>
      <c r="P37" s="2" t="s">
        <v>50</v>
      </c>
      <c r="Q37" s="2" t="n">
        <v>0.9046</v>
      </c>
      <c r="R37" s="2" t="n">
        <v>0.65</v>
      </c>
      <c r="S37" s="2" t="s">
        <v>51</v>
      </c>
      <c r="T37" s="2" t="s">
        <v>349</v>
      </c>
      <c r="U37" s="2" t="s">
        <v>350</v>
      </c>
      <c r="V37" s="2" t="n">
        <v>1</v>
      </c>
      <c r="W37" s="2" t="b">
        <f aca="false">TRUE()</f>
        <v>1</v>
      </c>
      <c r="X37" s="2" t="s">
        <v>351</v>
      </c>
      <c r="Y37" s="2" t="s">
        <v>352</v>
      </c>
      <c r="Z37" s="2" t="n">
        <v>680.9854158</v>
      </c>
      <c r="AA37" s="2" t="n">
        <v>447.2642455</v>
      </c>
      <c r="AB37" s="2" t="n">
        <v>460.0592022</v>
      </c>
      <c r="AC37" s="2" t="n">
        <v>470.6259141</v>
      </c>
      <c r="AD37" s="2" t="n">
        <v>511.4633121</v>
      </c>
      <c r="AE37" s="2" t="n">
        <v>906.3726322</v>
      </c>
      <c r="AF37" s="2" t="n">
        <v>776.5319201</v>
      </c>
      <c r="AG37" s="2" t="n">
        <v>698.8261616</v>
      </c>
      <c r="AH37" s="2" t="n">
        <v>809.899707</v>
      </c>
      <c r="AI37" s="2" t="n">
        <v>-7.2969</v>
      </c>
      <c r="AJ37" s="2" t="n">
        <v>0.0001632</v>
      </c>
      <c r="AK37" s="2" t="n">
        <v>3.7873</v>
      </c>
      <c r="AL37" s="2" t="n">
        <v>0.00053433</v>
      </c>
      <c r="AM37" s="2" t="n">
        <v>0.49142</v>
      </c>
      <c r="AN37" s="2" t="n">
        <v>-1.025</v>
      </c>
      <c r="AO37" s="1" t="n">
        <v>1.09357</v>
      </c>
    </row>
    <row r="38" customFormat="false" ht="15" hidden="false" customHeight="false" outlineLevel="0" collapsed="false">
      <c r="A38" s="2" t="s">
        <v>353</v>
      </c>
      <c r="B38" s="2" t="n">
        <v>134.0444</v>
      </c>
      <c r="C38" s="2" t="n">
        <v>126.8</v>
      </c>
      <c r="D38" s="2" t="s">
        <v>354</v>
      </c>
      <c r="E38" s="2" t="s">
        <v>355</v>
      </c>
      <c r="F38" s="2" t="s">
        <v>356</v>
      </c>
      <c r="G38" s="2" t="s">
        <v>346</v>
      </c>
      <c r="H38" s="2" t="s">
        <v>45</v>
      </c>
      <c r="I38" s="2" t="s">
        <v>357</v>
      </c>
      <c r="J38" s="2" t="s">
        <v>358</v>
      </c>
      <c r="K38" s="2" t="s">
        <v>48</v>
      </c>
      <c r="L38" s="2" t="s">
        <v>49</v>
      </c>
      <c r="M38" s="2" t="n">
        <v>2.65</v>
      </c>
      <c r="N38" s="2" t="n">
        <v>3</v>
      </c>
      <c r="O38" s="2" t="s">
        <v>50</v>
      </c>
      <c r="P38" s="2" t="s">
        <v>50</v>
      </c>
      <c r="Q38" s="2" t="n">
        <v>0.9025</v>
      </c>
      <c r="R38" s="2" t="n">
        <v>0.65</v>
      </c>
      <c r="S38" s="2" t="s">
        <v>51</v>
      </c>
      <c r="T38" s="2" t="s">
        <v>349</v>
      </c>
      <c r="U38" s="2" t="s">
        <v>350</v>
      </c>
      <c r="V38" s="2" t="n">
        <v>1</v>
      </c>
      <c r="W38" s="2" t="b">
        <f aca="false">TRUE()</f>
        <v>1</v>
      </c>
      <c r="X38" s="2" t="s">
        <v>351</v>
      </c>
      <c r="Y38" s="2" t="s">
        <v>352</v>
      </c>
      <c r="Z38" s="2" t="n">
        <v>680.9854158</v>
      </c>
      <c r="AA38" s="2" t="n">
        <v>447.2642455</v>
      </c>
      <c r="AB38" s="2" t="n">
        <v>460.0592022</v>
      </c>
      <c r="AC38" s="2" t="n">
        <v>470.6259141</v>
      </c>
      <c r="AD38" s="2" t="n">
        <v>511.4633121</v>
      </c>
      <c r="AE38" s="2" t="n">
        <v>906.3726322</v>
      </c>
      <c r="AF38" s="2" t="n">
        <v>776.5319201</v>
      </c>
      <c r="AG38" s="2" t="n">
        <v>698.8261616</v>
      </c>
      <c r="AH38" s="2" t="n">
        <v>809.899707</v>
      </c>
      <c r="AI38" s="2" t="n">
        <v>-7.2969</v>
      </c>
      <c r="AJ38" s="2" t="n">
        <v>0.0001632</v>
      </c>
      <c r="AK38" s="2" t="n">
        <v>3.7873</v>
      </c>
      <c r="AL38" s="2" t="n">
        <v>0.00053433</v>
      </c>
      <c r="AM38" s="2" t="n">
        <v>0.49142</v>
      </c>
      <c r="AN38" s="2" t="n">
        <v>-1.025</v>
      </c>
      <c r="AO38" s="1" t="n">
        <v>1.09357</v>
      </c>
    </row>
    <row r="39" customFormat="false" ht="15" hidden="false" customHeight="false" outlineLevel="0" collapsed="false">
      <c r="A39" s="2" t="s">
        <v>359</v>
      </c>
      <c r="B39" s="2" t="n">
        <v>428.0372</v>
      </c>
      <c r="C39" s="2" t="n">
        <v>130.8</v>
      </c>
      <c r="D39" s="2" t="s">
        <v>360</v>
      </c>
      <c r="E39" s="2" t="s">
        <v>361</v>
      </c>
      <c r="F39" s="2" t="s">
        <v>362</v>
      </c>
      <c r="G39" s="2" t="s">
        <v>166</v>
      </c>
      <c r="H39" s="2" t="s">
        <v>45</v>
      </c>
      <c r="I39" s="2" t="s">
        <v>363</v>
      </c>
      <c r="J39" s="2" t="s">
        <v>364</v>
      </c>
      <c r="K39" s="2" t="s">
        <v>48</v>
      </c>
      <c r="L39" s="2" t="s">
        <v>49</v>
      </c>
      <c r="M39" s="2" t="n">
        <v>2.65</v>
      </c>
      <c r="N39" s="2" t="n">
        <v>1.2</v>
      </c>
      <c r="O39" s="2" t="s">
        <v>50</v>
      </c>
      <c r="P39" s="2" t="s">
        <v>50</v>
      </c>
      <c r="Q39" s="2" t="n">
        <v>0.8428</v>
      </c>
      <c r="R39" s="2" t="n">
        <v>0.65</v>
      </c>
      <c r="S39" s="2" t="s">
        <v>51</v>
      </c>
      <c r="T39" s="2" t="s">
        <v>169</v>
      </c>
      <c r="U39" s="2" t="s">
        <v>170</v>
      </c>
      <c r="V39" s="2" t="n">
        <v>16</v>
      </c>
      <c r="W39" s="2" t="b">
        <f aca="false">TRUE()</f>
        <v>1</v>
      </c>
      <c r="X39" s="2" t="s">
        <v>360</v>
      </c>
      <c r="Y39" s="2" t="s">
        <v>365</v>
      </c>
      <c r="Z39" s="2" t="n">
        <v>240823.7272</v>
      </c>
      <c r="AA39" s="2" t="n">
        <v>258699.2252</v>
      </c>
      <c r="AB39" s="2" t="n">
        <v>248969.5659</v>
      </c>
      <c r="AC39" s="2" t="n">
        <v>228494.5813</v>
      </c>
      <c r="AD39" s="2" t="n">
        <v>238742.7987</v>
      </c>
      <c r="AE39" s="2" t="n">
        <v>401807.8029</v>
      </c>
      <c r="AF39" s="2" t="n">
        <v>381681.8911</v>
      </c>
      <c r="AG39" s="2" t="n">
        <v>386075.7215</v>
      </c>
      <c r="AH39" s="2" t="n">
        <v>417913.0194</v>
      </c>
      <c r="AI39" s="2" t="n">
        <v>-24.902</v>
      </c>
      <c r="AJ39" s="3" t="n">
        <v>4.2948E-008</v>
      </c>
      <c r="AK39" s="2" t="n">
        <v>7.3671</v>
      </c>
      <c r="AL39" s="3" t="n">
        <v>1.4263E-006</v>
      </c>
      <c r="AM39" s="2" t="n">
        <v>0.46505</v>
      </c>
      <c r="AN39" s="2" t="n">
        <v>-1.1045</v>
      </c>
      <c r="AO39" s="1" t="n">
        <v>1.26706</v>
      </c>
    </row>
    <row r="40" customFormat="false" ht="15" hidden="false" customHeight="false" outlineLevel="0" collapsed="false">
      <c r="A40" s="2" t="s">
        <v>366</v>
      </c>
      <c r="B40" s="2" t="n">
        <v>359.3155</v>
      </c>
      <c r="C40" s="2" t="n">
        <v>868.5</v>
      </c>
      <c r="D40" s="2" t="s">
        <v>50</v>
      </c>
      <c r="E40" s="2" t="s">
        <v>367</v>
      </c>
      <c r="F40" s="2" t="s">
        <v>368</v>
      </c>
      <c r="G40" s="2" t="s">
        <v>369</v>
      </c>
      <c r="H40" s="2" t="s">
        <v>45</v>
      </c>
      <c r="I40" s="2" t="s">
        <v>370</v>
      </c>
      <c r="J40" s="2" t="s">
        <v>371</v>
      </c>
      <c r="K40" s="2" t="s">
        <v>48</v>
      </c>
      <c r="L40" s="2" t="s">
        <v>49</v>
      </c>
      <c r="M40" s="2" t="n">
        <v>2.65</v>
      </c>
      <c r="N40" s="2" t="n">
        <v>0.3</v>
      </c>
      <c r="O40" s="2" t="s">
        <v>50</v>
      </c>
      <c r="P40" s="2" t="s">
        <v>50</v>
      </c>
      <c r="Q40" s="2" t="n">
        <v>0.8164</v>
      </c>
      <c r="R40" s="2" t="n">
        <v>0.65</v>
      </c>
      <c r="S40" s="2" t="s">
        <v>51</v>
      </c>
      <c r="T40" s="2" t="s">
        <v>372</v>
      </c>
      <c r="U40" s="2" t="s">
        <v>373</v>
      </c>
      <c r="V40" s="2" t="n">
        <v>22</v>
      </c>
      <c r="W40" s="2" t="b">
        <f aca="false">TRUE()</f>
        <v>1</v>
      </c>
      <c r="X40" s="2" t="s">
        <v>50</v>
      </c>
      <c r="Y40" s="2" t="s">
        <v>50</v>
      </c>
      <c r="Z40" s="2" t="n">
        <v>2262705.859</v>
      </c>
      <c r="AA40" s="2" t="n">
        <v>3129302.669</v>
      </c>
      <c r="AB40" s="2" t="n">
        <v>2278665.999</v>
      </c>
      <c r="AC40" s="2" t="n">
        <v>2408703.233</v>
      </c>
      <c r="AD40" s="2" t="n">
        <v>2735793.063</v>
      </c>
      <c r="AE40" s="2" t="n">
        <v>851096.3635</v>
      </c>
      <c r="AF40" s="2" t="n">
        <v>822684.0156</v>
      </c>
      <c r="AG40" s="2" t="n">
        <v>698545.3657</v>
      </c>
      <c r="AH40" s="2" t="n">
        <v>759038.3422</v>
      </c>
      <c r="AI40" s="2" t="n">
        <v>15.203</v>
      </c>
      <c r="AJ40" s="3" t="n">
        <v>1.282E-006</v>
      </c>
      <c r="AK40" s="2" t="n">
        <v>5.8921</v>
      </c>
      <c r="AL40" s="3" t="n">
        <v>1.2269E-005</v>
      </c>
      <c r="AM40" s="2" t="n">
        <v>2.4758</v>
      </c>
      <c r="AN40" s="2" t="n">
        <v>1.3079</v>
      </c>
      <c r="AO40" s="1" t="n">
        <v>1.15105</v>
      </c>
    </row>
    <row r="41" customFormat="false" ht="15" hidden="false" customHeight="false" outlineLevel="0" collapsed="false">
      <c r="A41" s="2" t="s">
        <v>374</v>
      </c>
      <c r="B41" s="2" t="n">
        <v>583.258</v>
      </c>
      <c r="C41" s="2" t="n">
        <v>657.8</v>
      </c>
      <c r="D41" s="2" t="s">
        <v>375</v>
      </c>
      <c r="E41" s="2" t="s">
        <v>376</v>
      </c>
      <c r="F41" s="2" t="s">
        <v>377</v>
      </c>
      <c r="G41" s="2" t="s">
        <v>378</v>
      </c>
      <c r="H41" s="2" t="s">
        <v>45</v>
      </c>
      <c r="I41" s="2" t="s">
        <v>379</v>
      </c>
      <c r="J41" s="2" t="s">
        <v>380</v>
      </c>
      <c r="K41" s="2" t="s">
        <v>48</v>
      </c>
      <c r="L41" s="2" t="s">
        <v>49</v>
      </c>
      <c r="M41" s="2" t="n">
        <v>2.63</v>
      </c>
      <c r="N41" s="2" t="n">
        <v>5</v>
      </c>
      <c r="O41" s="2" t="s">
        <v>50</v>
      </c>
      <c r="P41" s="2" t="s">
        <v>50</v>
      </c>
      <c r="Q41" s="2" t="n">
        <v>0.9212</v>
      </c>
      <c r="R41" s="2" t="n">
        <v>0.63</v>
      </c>
      <c r="S41" s="2" t="s">
        <v>51</v>
      </c>
      <c r="T41" s="2" t="s">
        <v>381</v>
      </c>
      <c r="U41" s="2" t="s">
        <v>382</v>
      </c>
      <c r="V41" s="2" t="n">
        <v>2</v>
      </c>
      <c r="W41" s="2" t="b">
        <f aca="false">FALSE()</f>
        <v>0</v>
      </c>
      <c r="X41" s="2" t="s">
        <v>50</v>
      </c>
      <c r="Y41" s="2" t="s">
        <v>50</v>
      </c>
      <c r="Z41" s="2" t="n">
        <v>1267.762507</v>
      </c>
      <c r="AA41" s="2" t="n">
        <v>1383.280954</v>
      </c>
      <c r="AB41" s="2" t="n">
        <v>1630.260947</v>
      </c>
      <c r="AC41" s="2" t="n">
        <v>1683.897313</v>
      </c>
      <c r="AD41" s="2" t="n">
        <v>1755.293554</v>
      </c>
      <c r="AE41" s="2" t="n">
        <v>2436.183191</v>
      </c>
      <c r="AF41" s="2" t="n">
        <v>2206.036101</v>
      </c>
      <c r="AG41" s="2" t="n">
        <v>2563.653424</v>
      </c>
      <c r="AH41" s="2" t="n">
        <v>2687.194067</v>
      </c>
      <c r="AI41" s="2" t="n">
        <v>-8.6468</v>
      </c>
      <c r="AJ41" s="3" t="n">
        <v>5.5305E-005</v>
      </c>
      <c r="AK41" s="2" t="n">
        <v>4.2572</v>
      </c>
      <c r="AL41" s="2" t="n">
        <v>0.00020413</v>
      </c>
      <c r="AM41" s="2" t="n">
        <v>0.47479</v>
      </c>
      <c r="AN41" s="2" t="n">
        <v>-1.0746</v>
      </c>
      <c r="AO41" s="1" t="n">
        <v>1.27047</v>
      </c>
    </row>
    <row r="42" customFormat="false" ht="15" hidden="false" customHeight="false" outlineLevel="0" collapsed="false">
      <c r="A42" s="2" t="s">
        <v>383</v>
      </c>
      <c r="B42" s="2" t="n">
        <v>483.9936</v>
      </c>
      <c r="C42" s="2" t="n">
        <v>123</v>
      </c>
      <c r="D42" s="2" t="s">
        <v>384</v>
      </c>
      <c r="E42" s="2" t="s">
        <v>385</v>
      </c>
      <c r="F42" s="2" t="s">
        <v>386</v>
      </c>
      <c r="G42" s="2" t="s">
        <v>387</v>
      </c>
      <c r="H42" s="2" t="s">
        <v>45</v>
      </c>
      <c r="I42" s="2" t="s">
        <v>388</v>
      </c>
      <c r="J42" s="2" t="s">
        <v>389</v>
      </c>
      <c r="K42" s="2" t="s">
        <v>48</v>
      </c>
      <c r="L42" s="2" t="s">
        <v>49</v>
      </c>
      <c r="M42" s="2" t="n">
        <v>2.62</v>
      </c>
      <c r="N42" s="2" t="n">
        <v>3.7</v>
      </c>
      <c r="O42" s="2" t="s">
        <v>50</v>
      </c>
      <c r="P42" s="2" t="s">
        <v>50</v>
      </c>
      <c r="Q42" s="2" t="n">
        <v>0.8538</v>
      </c>
      <c r="R42" s="2" t="n">
        <v>0.62</v>
      </c>
      <c r="S42" s="2" t="s">
        <v>51</v>
      </c>
      <c r="T42" s="2" t="s">
        <v>390</v>
      </c>
      <c r="U42" s="2" t="s">
        <v>391</v>
      </c>
      <c r="V42" s="2" t="n">
        <v>9</v>
      </c>
      <c r="W42" s="2" t="b">
        <f aca="false">TRUE()</f>
        <v>1</v>
      </c>
      <c r="X42" s="2" t="s">
        <v>384</v>
      </c>
      <c r="Y42" s="2" t="s">
        <v>392</v>
      </c>
      <c r="Z42" s="2" t="n">
        <v>54002.93656</v>
      </c>
      <c r="AA42" s="2" t="n">
        <v>114639.3228</v>
      </c>
      <c r="AB42" s="2" t="n">
        <v>58829.46585</v>
      </c>
      <c r="AC42" s="2" t="n">
        <v>53633.73626</v>
      </c>
      <c r="AD42" s="2" t="n">
        <v>79901.0211</v>
      </c>
      <c r="AE42" s="2" t="n">
        <v>208446.7872</v>
      </c>
      <c r="AF42" s="2" t="n">
        <v>177458.2898</v>
      </c>
      <c r="AG42" s="2" t="n">
        <v>158489.3054</v>
      </c>
      <c r="AH42" s="2" t="n">
        <v>194313.6046</v>
      </c>
      <c r="AI42" s="2" t="n">
        <v>-8.6203</v>
      </c>
      <c r="AJ42" s="3" t="n">
        <v>5.6412E-005</v>
      </c>
      <c r="AK42" s="2" t="n">
        <v>4.2486</v>
      </c>
      <c r="AL42" s="2" t="n">
        <v>0.00020634</v>
      </c>
      <c r="AM42" s="2" t="n">
        <v>0.29393</v>
      </c>
      <c r="AN42" s="2" t="n">
        <v>-1.7664</v>
      </c>
      <c r="AO42" s="1" t="n">
        <v>1.52141</v>
      </c>
    </row>
    <row r="43" customFormat="false" ht="15" hidden="false" customHeight="false" outlineLevel="0" collapsed="false">
      <c r="A43" s="2" t="s">
        <v>393</v>
      </c>
      <c r="B43" s="2" t="n">
        <v>746.1023</v>
      </c>
      <c r="C43" s="2" t="n">
        <v>385.5</v>
      </c>
      <c r="D43" s="2" t="s">
        <v>394</v>
      </c>
      <c r="E43" s="2" t="s">
        <v>395</v>
      </c>
      <c r="F43" s="2" t="s">
        <v>396</v>
      </c>
      <c r="G43" s="2" t="s">
        <v>397</v>
      </c>
      <c r="H43" s="2" t="s">
        <v>45</v>
      </c>
      <c r="I43" s="2" t="s">
        <v>398</v>
      </c>
      <c r="J43" s="2" t="s">
        <v>399</v>
      </c>
      <c r="K43" s="2" t="s">
        <v>48</v>
      </c>
      <c r="L43" s="2" t="s">
        <v>49</v>
      </c>
      <c r="M43" s="2" t="n">
        <v>2.61</v>
      </c>
      <c r="N43" s="2" t="n">
        <v>5.2</v>
      </c>
      <c r="O43" s="2" t="s">
        <v>50</v>
      </c>
      <c r="P43" s="2" t="s">
        <v>50</v>
      </c>
      <c r="Q43" s="2" t="n">
        <v>0.8901</v>
      </c>
      <c r="R43" s="2" t="n">
        <v>0.61</v>
      </c>
      <c r="S43" s="2" t="s">
        <v>51</v>
      </c>
      <c r="T43" s="2" t="s">
        <v>400</v>
      </c>
      <c r="U43" s="2" t="s">
        <v>401</v>
      </c>
      <c r="V43" s="2" t="n">
        <v>9</v>
      </c>
      <c r="W43" s="2" t="b">
        <f aca="false">TRUE()</f>
        <v>1</v>
      </c>
      <c r="X43" s="2" t="s">
        <v>402</v>
      </c>
      <c r="Y43" s="2" t="s">
        <v>403</v>
      </c>
      <c r="Z43" s="2" t="n">
        <v>9375.648584</v>
      </c>
      <c r="AA43" s="2" t="n">
        <v>12024.1968</v>
      </c>
      <c r="AB43" s="2" t="n">
        <v>10618.71588</v>
      </c>
      <c r="AC43" s="2" t="n">
        <v>10428.30775</v>
      </c>
      <c r="AD43" s="2" t="n">
        <v>9094.915901</v>
      </c>
      <c r="AE43" s="2" t="n">
        <v>23513.04336</v>
      </c>
      <c r="AF43" s="2" t="n">
        <v>26826.96398</v>
      </c>
      <c r="AG43" s="2" t="n">
        <v>22301.96744</v>
      </c>
      <c r="AH43" s="2" t="n">
        <v>28843.08876</v>
      </c>
      <c r="AI43" s="2" t="n">
        <v>-13.853</v>
      </c>
      <c r="AJ43" s="3" t="n">
        <v>2.413E-006</v>
      </c>
      <c r="AK43" s="2" t="n">
        <v>5.6174</v>
      </c>
      <c r="AL43" s="3" t="n">
        <v>1.9604E-005</v>
      </c>
      <c r="AM43" s="2" t="n">
        <v>0.30794</v>
      </c>
      <c r="AN43" s="2" t="n">
        <v>-1.6993</v>
      </c>
      <c r="AO43" s="1" t="n">
        <v>1.59017</v>
      </c>
    </row>
    <row r="44" customFormat="false" ht="15" hidden="false" customHeight="false" outlineLevel="0" collapsed="false">
      <c r="A44" s="2" t="s">
        <v>404</v>
      </c>
      <c r="B44" s="2" t="n">
        <v>299.3062</v>
      </c>
      <c r="C44" s="2" t="n">
        <v>734.3</v>
      </c>
      <c r="D44" s="2" t="s">
        <v>405</v>
      </c>
      <c r="E44" s="2" t="s">
        <v>50</v>
      </c>
      <c r="F44" s="2" t="s">
        <v>406</v>
      </c>
      <c r="G44" s="2" t="s">
        <v>407</v>
      </c>
      <c r="H44" s="2" t="s">
        <v>408</v>
      </c>
      <c r="I44" s="2" t="s">
        <v>409</v>
      </c>
      <c r="J44" s="2" t="s">
        <v>410</v>
      </c>
      <c r="K44" s="2" t="s">
        <v>48</v>
      </c>
      <c r="L44" s="2" t="s">
        <v>411</v>
      </c>
      <c r="M44" s="2" t="n">
        <v>1.88</v>
      </c>
      <c r="N44" s="2" t="n">
        <v>1</v>
      </c>
      <c r="O44" s="2" t="s">
        <v>50</v>
      </c>
      <c r="P44" s="2" t="n">
        <v>1.6</v>
      </c>
      <c r="Q44" s="2" t="n">
        <v>0.8194</v>
      </c>
      <c r="R44" s="2" t="n">
        <v>0.88</v>
      </c>
      <c r="S44" s="2" t="s">
        <v>412</v>
      </c>
      <c r="T44" s="2" t="s">
        <v>413</v>
      </c>
      <c r="U44" s="2" t="s">
        <v>414</v>
      </c>
      <c r="V44" s="2" t="n">
        <v>4</v>
      </c>
      <c r="W44" s="2" t="b">
        <f aca="false">TRUE()</f>
        <v>1</v>
      </c>
      <c r="X44" s="2" t="s">
        <v>405</v>
      </c>
      <c r="Y44" s="2" t="s">
        <v>406</v>
      </c>
      <c r="Z44" s="2" t="n">
        <v>7960.027303</v>
      </c>
      <c r="AA44" s="2" t="n">
        <v>6788.74391</v>
      </c>
      <c r="AB44" s="2" t="n">
        <v>9422.158896</v>
      </c>
      <c r="AC44" s="2" t="n">
        <v>8136.223357</v>
      </c>
      <c r="AD44" s="2" t="n">
        <v>9990.466476</v>
      </c>
      <c r="AE44" s="2" t="n">
        <v>1856.841223</v>
      </c>
      <c r="AF44" s="2" t="n">
        <v>1232.824838</v>
      </c>
      <c r="AG44" s="2" t="n">
        <v>1689.860938</v>
      </c>
      <c r="AH44" s="2" t="n">
        <v>1262.641558</v>
      </c>
      <c r="AI44" s="2" t="n">
        <v>12.437</v>
      </c>
      <c r="AJ44" s="3" t="n">
        <v>5.0007E-006</v>
      </c>
      <c r="AK44" s="2" t="n">
        <v>5.301</v>
      </c>
      <c r="AL44" s="3" t="n">
        <v>3.3349E-005</v>
      </c>
      <c r="AM44" s="2" t="n">
        <v>4.2767</v>
      </c>
      <c r="AN44" s="2" t="n">
        <v>2.0965</v>
      </c>
      <c r="AO44" s="1" t="n">
        <v>1.55345</v>
      </c>
    </row>
    <row r="45" customFormat="false" ht="15" hidden="false" customHeight="false" outlineLevel="0" collapsed="false">
      <c r="A45" s="2" t="s">
        <v>415</v>
      </c>
      <c r="B45" s="2" t="n">
        <v>318.3009</v>
      </c>
      <c r="C45" s="2" t="n">
        <v>712.8</v>
      </c>
      <c r="D45" s="2" t="s">
        <v>416</v>
      </c>
      <c r="E45" s="2" t="s">
        <v>50</v>
      </c>
      <c r="F45" s="2" t="s">
        <v>417</v>
      </c>
      <c r="G45" s="2" t="s">
        <v>418</v>
      </c>
      <c r="H45" s="2" t="s">
        <v>408</v>
      </c>
      <c r="I45" s="2" t="s">
        <v>419</v>
      </c>
      <c r="J45" s="2" t="s">
        <v>420</v>
      </c>
      <c r="K45" s="2" t="s">
        <v>48</v>
      </c>
      <c r="L45" s="2" t="s">
        <v>411</v>
      </c>
      <c r="M45" s="2" t="n">
        <v>1.85</v>
      </c>
      <c r="N45" s="2" t="n">
        <v>1.4</v>
      </c>
      <c r="O45" s="2" t="s">
        <v>50</v>
      </c>
      <c r="P45" s="2" t="n">
        <v>15.5</v>
      </c>
      <c r="Q45" s="2" t="n">
        <v>1</v>
      </c>
      <c r="R45" s="2" t="n">
        <v>0.85</v>
      </c>
      <c r="S45" s="2" t="s">
        <v>412</v>
      </c>
      <c r="T45" s="2" t="s">
        <v>421</v>
      </c>
      <c r="U45" s="2" t="s">
        <v>422</v>
      </c>
      <c r="V45" s="2" t="n">
        <v>1</v>
      </c>
      <c r="W45" s="2" t="b">
        <f aca="false">TRUE()</f>
        <v>1</v>
      </c>
      <c r="X45" s="2" t="s">
        <v>416</v>
      </c>
      <c r="Y45" s="2" t="s">
        <v>417</v>
      </c>
      <c r="Z45" s="2" t="n">
        <v>1804.092891</v>
      </c>
      <c r="AA45" s="2" t="n">
        <v>2459.538745</v>
      </c>
      <c r="AB45" s="2" t="n">
        <v>2049.375613</v>
      </c>
      <c r="AC45" s="2" t="n">
        <v>1789.854812</v>
      </c>
      <c r="AD45" s="2" t="n">
        <v>2730.137303</v>
      </c>
      <c r="AE45" s="2" t="n">
        <v>3002.952165</v>
      </c>
      <c r="AF45" s="2" t="n">
        <v>3416.425297</v>
      </c>
      <c r="AG45" s="2" t="n">
        <v>2916.474572</v>
      </c>
      <c r="AH45" s="2" t="n">
        <v>3610.031925</v>
      </c>
      <c r="AI45" s="2" t="n">
        <v>-7.5388</v>
      </c>
      <c r="AJ45" s="2" t="n">
        <v>0.0001329</v>
      </c>
      <c r="AK45" s="2" t="n">
        <v>3.8765</v>
      </c>
      <c r="AL45" s="2" t="n">
        <v>0.00044965</v>
      </c>
      <c r="AM45" s="2" t="n">
        <v>0.50397</v>
      </c>
      <c r="AN45" s="2" t="n">
        <v>-0.9886</v>
      </c>
      <c r="AO45" s="1" t="n">
        <v>1.14875</v>
      </c>
    </row>
    <row r="46" customFormat="false" ht="15" hidden="false" customHeight="false" outlineLevel="0" collapsed="false">
      <c r="A46" s="2" t="s">
        <v>423</v>
      </c>
      <c r="B46" s="2" t="n">
        <v>298.2747</v>
      </c>
      <c r="C46" s="2" t="n">
        <v>687.3</v>
      </c>
      <c r="D46" s="2" t="s">
        <v>424</v>
      </c>
      <c r="E46" s="2" t="s">
        <v>50</v>
      </c>
      <c r="F46" s="2" t="s">
        <v>425</v>
      </c>
      <c r="G46" s="2" t="s">
        <v>194</v>
      </c>
      <c r="H46" s="2" t="s">
        <v>408</v>
      </c>
      <c r="I46" s="2" t="s">
        <v>426</v>
      </c>
      <c r="J46" s="2" t="s">
        <v>427</v>
      </c>
      <c r="K46" s="2" t="s">
        <v>48</v>
      </c>
      <c r="L46" s="2" t="s">
        <v>411</v>
      </c>
      <c r="M46" s="2" t="n">
        <v>1.83</v>
      </c>
      <c r="N46" s="2" t="n">
        <v>1.3</v>
      </c>
      <c r="O46" s="2" t="s">
        <v>50</v>
      </c>
      <c r="P46" s="2" t="n">
        <v>14.3</v>
      </c>
      <c r="Q46" s="2" t="n">
        <v>0.9474</v>
      </c>
      <c r="R46" s="2" t="n">
        <v>0.83</v>
      </c>
      <c r="S46" s="2" t="s">
        <v>412</v>
      </c>
      <c r="T46" s="2" t="s">
        <v>428</v>
      </c>
      <c r="U46" s="2" t="s">
        <v>429</v>
      </c>
      <c r="V46" s="2" t="n">
        <v>4</v>
      </c>
      <c r="W46" s="2" t="b">
        <f aca="false">TRUE()</f>
        <v>1</v>
      </c>
      <c r="X46" s="2" t="s">
        <v>424</v>
      </c>
      <c r="Y46" s="2" t="s">
        <v>425</v>
      </c>
      <c r="Z46" s="2" t="n">
        <v>8896.184551</v>
      </c>
      <c r="AA46" s="2" t="n">
        <v>7511.502968</v>
      </c>
      <c r="AB46" s="2" t="n">
        <v>7860.716492</v>
      </c>
      <c r="AC46" s="2" t="n">
        <v>8007.464114</v>
      </c>
      <c r="AD46" s="2" t="n">
        <v>7936.257366</v>
      </c>
      <c r="AE46" s="2" t="n">
        <v>1270.095204</v>
      </c>
      <c r="AF46" s="2" t="n">
        <v>1072.797854</v>
      </c>
      <c r="AG46" s="2" t="n">
        <v>997.8804424</v>
      </c>
      <c r="AH46" s="2" t="n">
        <v>946.0741508</v>
      </c>
      <c r="AI46" s="2" t="n">
        <v>25.873</v>
      </c>
      <c r="AJ46" s="3" t="n">
        <v>3.2945E-008</v>
      </c>
      <c r="AK46" s="2" t="n">
        <v>7.4822</v>
      </c>
      <c r="AL46" s="3" t="n">
        <v>1.4263E-006</v>
      </c>
      <c r="AM46" s="2" t="n">
        <v>5.7224</v>
      </c>
      <c r="AN46" s="2" t="n">
        <v>2.5166</v>
      </c>
      <c r="AO46" s="1" t="n">
        <v>1.65782</v>
      </c>
    </row>
    <row r="47" customFormat="false" ht="15" hidden="false" customHeight="false" outlineLevel="0" collapsed="false">
      <c r="A47" s="2" t="s">
        <v>430</v>
      </c>
      <c r="B47" s="2" t="n">
        <v>722.0032</v>
      </c>
      <c r="C47" s="2" t="n">
        <v>174.8</v>
      </c>
      <c r="D47" s="2" t="s">
        <v>431</v>
      </c>
      <c r="E47" s="2" t="s">
        <v>50</v>
      </c>
      <c r="F47" s="2" t="s">
        <v>50</v>
      </c>
      <c r="G47" s="2" t="s">
        <v>432</v>
      </c>
      <c r="H47" s="2" t="s">
        <v>433</v>
      </c>
      <c r="I47" s="2" t="s">
        <v>434</v>
      </c>
      <c r="J47" s="2" t="s">
        <v>435</v>
      </c>
      <c r="K47" s="2" t="s">
        <v>48</v>
      </c>
      <c r="L47" s="2" t="s">
        <v>436</v>
      </c>
      <c r="M47" s="2" t="n">
        <v>1.79</v>
      </c>
      <c r="N47" s="2" t="n">
        <v>12.2</v>
      </c>
      <c r="O47" s="2" t="s">
        <v>50</v>
      </c>
      <c r="P47" s="2" t="n">
        <v>0.4</v>
      </c>
      <c r="Q47" s="2" t="n">
        <v>1</v>
      </c>
      <c r="R47" s="2" t="n">
        <v>0.79</v>
      </c>
      <c r="S47" s="2" t="s">
        <v>412</v>
      </c>
      <c r="T47" s="2" t="s">
        <v>437</v>
      </c>
      <c r="U47" s="2" t="s">
        <v>438</v>
      </c>
      <c r="V47" s="2" t="n">
        <v>4</v>
      </c>
      <c r="W47" s="2" t="b">
        <f aca="false">TRUE()</f>
        <v>1</v>
      </c>
      <c r="X47" s="2" t="s">
        <v>50</v>
      </c>
      <c r="Y47" s="2" t="s">
        <v>50</v>
      </c>
      <c r="Z47" s="2" t="n">
        <v>346.1278765</v>
      </c>
      <c r="AA47" s="2" t="n">
        <v>477.3043837</v>
      </c>
      <c r="AB47" s="2" t="n">
        <v>495.0607737</v>
      </c>
      <c r="AC47" s="2" t="n">
        <v>472.9742148</v>
      </c>
      <c r="AD47" s="2" t="n">
        <v>365.0439089</v>
      </c>
      <c r="AE47" s="2" t="n">
        <v>984.2763602</v>
      </c>
      <c r="AF47" s="2" t="n">
        <v>848.8806916</v>
      </c>
      <c r="AG47" s="2" t="n">
        <v>903.7296524</v>
      </c>
      <c r="AH47" s="2" t="n">
        <v>764.0496774</v>
      </c>
      <c r="AI47" s="2" t="n">
        <v>-9.4479</v>
      </c>
      <c r="AJ47" s="3" t="n">
        <v>3.1071E-005</v>
      </c>
      <c r="AK47" s="2" t="n">
        <v>4.5076</v>
      </c>
      <c r="AL47" s="2" t="n">
        <v>0.00013295</v>
      </c>
      <c r="AM47" s="2" t="n">
        <v>0.3755</v>
      </c>
      <c r="AN47" s="2" t="n">
        <v>-1.4131</v>
      </c>
      <c r="AO47" s="1" t="n">
        <v>1.35809</v>
      </c>
    </row>
    <row r="48" customFormat="false" ht="15" hidden="false" customHeight="false" outlineLevel="0" collapsed="false">
      <c r="A48" s="2" t="s">
        <v>439</v>
      </c>
      <c r="B48" s="2" t="n">
        <v>722.0032</v>
      </c>
      <c r="C48" s="2" t="n">
        <v>174.8</v>
      </c>
      <c r="D48" s="2" t="s">
        <v>440</v>
      </c>
      <c r="E48" s="2" t="s">
        <v>50</v>
      </c>
      <c r="F48" s="2" t="s">
        <v>50</v>
      </c>
      <c r="G48" s="2" t="s">
        <v>432</v>
      </c>
      <c r="H48" s="2" t="s">
        <v>433</v>
      </c>
      <c r="I48" s="2" t="s">
        <v>441</v>
      </c>
      <c r="J48" s="2" t="s">
        <v>442</v>
      </c>
      <c r="K48" s="2" t="s">
        <v>48</v>
      </c>
      <c r="L48" s="2" t="s">
        <v>436</v>
      </c>
      <c r="M48" s="2" t="n">
        <v>1.77</v>
      </c>
      <c r="N48" s="2" t="n">
        <v>12.2</v>
      </c>
      <c r="O48" s="2" t="s">
        <v>50</v>
      </c>
      <c r="P48" s="2" t="n">
        <v>2.9</v>
      </c>
      <c r="Q48" s="2" t="n">
        <v>1</v>
      </c>
      <c r="R48" s="2" t="n">
        <v>0.77</v>
      </c>
      <c r="S48" s="2" t="s">
        <v>412</v>
      </c>
      <c r="T48" s="2" t="s">
        <v>437</v>
      </c>
      <c r="U48" s="2" t="s">
        <v>438</v>
      </c>
      <c r="V48" s="2" t="n">
        <v>4</v>
      </c>
      <c r="W48" s="2" t="b">
        <f aca="false">TRUE()</f>
        <v>1</v>
      </c>
      <c r="X48" s="2" t="s">
        <v>50</v>
      </c>
      <c r="Y48" s="2" t="s">
        <v>50</v>
      </c>
      <c r="Z48" s="2" t="n">
        <v>346.1278765</v>
      </c>
      <c r="AA48" s="2" t="n">
        <v>477.3043837</v>
      </c>
      <c r="AB48" s="2" t="n">
        <v>495.0607737</v>
      </c>
      <c r="AC48" s="2" t="n">
        <v>472.9742148</v>
      </c>
      <c r="AD48" s="2" t="n">
        <v>365.0439089</v>
      </c>
      <c r="AE48" s="2" t="n">
        <v>984.2763602</v>
      </c>
      <c r="AF48" s="2" t="n">
        <v>848.8806916</v>
      </c>
      <c r="AG48" s="2" t="n">
        <v>903.7296524</v>
      </c>
      <c r="AH48" s="2" t="n">
        <v>764.0496774</v>
      </c>
      <c r="AI48" s="2" t="n">
        <v>-9.4479</v>
      </c>
      <c r="AJ48" s="3" t="n">
        <v>3.1071E-005</v>
      </c>
      <c r="AK48" s="2" t="n">
        <v>4.5076</v>
      </c>
      <c r="AL48" s="2" t="n">
        <v>0.00013295</v>
      </c>
      <c r="AM48" s="2" t="n">
        <v>0.3755</v>
      </c>
      <c r="AN48" s="2" t="n">
        <v>-1.4131</v>
      </c>
      <c r="AO48" s="1" t="n">
        <v>1.35809</v>
      </c>
    </row>
    <row r="49" customFormat="false" ht="15" hidden="false" customHeight="false" outlineLevel="0" collapsed="false">
      <c r="A49" s="2" t="s">
        <v>443</v>
      </c>
      <c r="B49" s="2" t="n">
        <v>322.077</v>
      </c>
      <c r="C49" s="2" t="n">
        <v>144.9</v>
      </c>
      <c r="D49" s="2" t="s">
        <v>444</v>
      </c>
      <c r="E49" s="2" t="s">
        <v>50</v>
      </c>
      <c r="F49" s="2" t="s">
        <v>445</v>
      </c>
      <c r="G49" s="2" t="s">
        <v>446</v>
      </c>
      <c r="H49" s="2" t="s">
        <v>408</v>
      </c>
      <c r="I49" s="2" t="s">
        <v>447</v>
      </c>
      <c r="J49" s="2" t="s">
        <v>448</v>
      </c>
      <c r="K49" s="2" t="s">
        <v>48</v>
      </c>
      <c r="L49" s="2" t="s">
        <v>49</v>
      </c>
      <c r="M49" s="2" t="n">
        <v>1.75</v>
      </c>
      <c r="N49" s="2" t="n">
        <v>0.2</v>
      </c>
      <c r="O49" s="2" t="s">
        <v>50</v>
      </c>
      <c r="P49" s="2" t="n">
        <v>16.3</v>
      </c>
      <c r="Q49" s="2" t="n">
        <v>0.7769</v>
      </c>
      <c r="R49" s="2" t="n">
        <v>0.75</v>
      </c>
      <c r="S49" s="2" t="s">
        <v>412</v>
      </c>
      <c r="T49" s="2" t="s">
        <v>449</v>
      </c>
      <c r="U49" s="2" t="s">
        <v>450</v>
      </c>
      <c r="V49" s="2" t="n">
        <v>36</v>
      </c>
      <c r="W49" s="2" t="b">
        <f aca="false">TRUE()</f>
        <v>1</v>
      </c>
      <c r="X49" s="2" t="s">
        <v>444</v>
      </c>
      <c r="Y49" s="2" t="s">
        <v>445</v>
      </c>
      <c r="Z49" s="2" t="n">
        <v>143283.222</v>
      </c>
      <c r="AA49" s="2" t="n">
        <v>163686.0752</v>
      </c>
      <c r="AB49" s="2" t="n">
        <v>130650.0542</v>
      </c>
      <c r="AC49" s="2" t="n">
        <v>159055.4182</v>
      </c>
      <c r="AD49" s="2" t="n">
        <v>161160.1325</v>
      </c>
      <c r="AE49" s="2" t="n">
        <v>198509.1109</v>
      </c>
      <c r="AF49" s="2" t="n">
        <v>205211.6315</v>
      </c>
      <c r="AG49" s="2" t="n">
        <v>184152.9773</v>
      </c>
      <c r="AH49" s="2" t="n">
        <v>205098.6839</v>
      </c>
      <c r="AI49" s="2" t="n">
        <v>-10.88</v>
      </c>
      <c r="AJ49" s="3" t="n">
        <v>1.2237E-005</v>
      </c>
      <c r="AK49" s="2" t="n">
        <v>4.9123</v>
      </c>
      <c r="AL49" s="3" t="n">
        <v>6.0588E-005</v>
      </c>
      <c r="AM49" s="2" t="n">
        <v>0.57908</v>
      </c>
      <c r="AN49" s="2" t="n">
        <v>-0.78816</v>
      </c>
      <c r="AO49" s="1" t="n">
        <v>1.01616</v>
      </c>
    </row>
    <row r="50" customFormat="false" ht="15" hidden="false" customHeight="false" outlineLevel="0" collapsed="false">
      <c r="A50" s="2" t="s">
        <v>451</v>
      </c>
      <c r="B50" s="2" t="n">
        <v>343.1621</v>
      </c>
      <c r="C50" s="2" t="n">
        <v>133.1</v>
      </c>
      <c r="D50" s="2" t="s">
        <v>452</v>
      </c>
      <c r="E50" s="2" t="s">
        <v>50</v>
      </c>
      <c r="F50" s="2" t="s">
        <v>453</v>
      </c>
      <c r="G50" s="2" t="s">
        <v>454</v>
      </c>
      <c r="H50" s="2" t="s">
        <v>408</v>
      </c>
      <c r="I50" s="2" t="s">
        <v>455</v>
      </c>
      <c r="J50" s="2" t="s">
        <v>456</v>
      </c>
      <c r="K50" s="2" t="s">
        <v>48</v>
      </c>
      <c r="L50" s="2" t="s">
        <v>457</v>
      </c>
      <c r="M50" s="2" t="n">
        <v>1.7</v>
      </c>
      <c r="N50" s="2" t="n">
        <v>8.1</v>
      </c>
      <c r="O50" s="2" t="s">
        <v>50</v>
      </c>
      <c r="P50" s="2" t="n">
        <v>19.9</v>
      </c>
      <c r="Q50" s="2" t="n">
        <v>0.9943</v>
      </c>
      <c r="R50" s="2" t="n">
        <v>0.7</v>
      </c>
      <c r="S50" s="2" t="s">
        <v>412</v>
      </c>
      <c r="T50" s="2" t="s">
        <v>458</v>
      </c>
      <c r="U50" s="2" t="s">
        <v>459</v>
      </c>
      <c r="V50" s="2" t="n">
        <v>6</v>
      </c>
      <c r="W50" s="2" t="b">
        <f aca="false">TRUE()</f>
        <v>1</v>
      </c>
      <c r="X50" s="2" t="s">
        <v>452</v>
      </c>
      <c r="Y50" s="2" t="s">
        <v>453</v>
      </c>
      <c r="Z50" s="2" t="n">
        <v>33944.53173</v>
      </c>
      <c r="AA50" s="2" t="n">
        <v>38911.81381</v>
      </c>
      <c r="AB50" s="2" t="n">
        <v>37689.01989</v>
      </c>
      <c r="AC50" s="2" t="n">
        <v>37781.68141</v>
      </c>
      <c r="AD50" s="2" t="n">
        <v>41677.64825</v>
      </c>
      <c r="AE50" s="2" t="n">
        <v>7698.556736</v>
      </c>
      <c r="AF50" s="2" t="n">
        <v>5924.593372</v>
      </c>
      <c r="AG50" s="2" t="n">
        <v>6148.035437</v>
      </c>
      <c r="AH50" s="2" t="n">
        <v>6988.293681</v>
      </c>
      <c r="AI50" s="2" t="n">
        <v>34.276</v>
      </c>
      <c r="AJ50" s="3" t="n">
        <v>4.6651E-009</v>
      </c>
      <c r="AK50" s="2" t="n">
        <v>8.3311</v>
      </c>
      <c r="AL50" s="3" t="n">
        <v>4.735E-007</v>
      </c>
      <c r="AM50" s="2" t="n">
        <v>4.3257</v>
      </c>
      <c r="AN50" s="2" t="n">
        <v>2.1129</v>
      </c>
      <c r="AO50" s="1" t="n">
        <v>1.36299</v>
      </c>
    </row>
    <row r="51" customFormat="false" ht="15" hidden="false" customHeight="false" outlineLevel="0" collapsed="false">
      <c r="A51" s="2" t="s">
        <v>460</v>
      </c>
      <c r="B51" s="2" t="n">
        <v>334.1142</v>
      </c>
      <c r="C51" s="2" t="n">
        <v>384.6</v>
      </c>
      <c r="D51" s="2" t="s">
        <v>461</v>
      </c>
      <c r="E51" s="2" t="s">
        <v>50</v>
      </c>
      <c r="F51" s="2" t="s">
        <v>50</v>
      </c>
      <c r="G51" s="2" t="s">
        <v>462</v>
      </c>
      <c r="H51" s="2" t="s">
        <v>433</v>
      </c>
      <c r="I51" s="2" t="s">
        <v>463</v>
      </c>
      <c r="J51" s="2" t="s">
        <v>464</v>
      </c>
      <c r="K51" s="2" t="s">
        <v>48</v>
      </c>
      <c r="L51" s="2" t="s">
        <v>411</v>
      </c>
      <c r="M51" s="2" t="n">
        <v>1.69</v>
      </c>
      <c r="N51" s="2" t="n">
        <v>9.6</v>
      </c>
      <c r="O51" s="2" t="s">
        <v>50</v>
      </c>
      <c r="P51" s="2" t="n">
        <v>17.9</v>
      </c>
      <c r="Q51" s="2" t="n">
        <v>0.995</v>
      </c>
      <c r="R51" s="2" t="n">
        <v>0.69</v>
      </c>
      <c r="S51" s="2" t="s">
        <v>412</v>
      </c>
      <c r="T51" s="2" t="s">
        <v>465</v>
      </c>
      <c r="U51" s="2" t="s">
        <v>466</v>
      </c>
      <c r="V51" s="2" t="n">
        <v>3</v>
      </c>
      <c r="W51" s="2" t="b">
        <f aca="false">TRUE()</f>
        <v>1</v>
      </c>
      <c r="X51" s="2" t="s">
        <v>50</v>
      </c>
      <c r="Y51" s="2" t="s">
        <v>50</v>
      </c>
      <c r="Z51" s="2" t="n">
        <v>3806.504357</v>
      </c>
      <c r="AA51" s="2" t="n">
        <v>4366.35126</v>
      </c>
      <c r="AB51" s="2" t="n">
        <v>3436.667734</v>
      </c>
      <c r="AC51" s="2" t="n">
        <v>3733.406102</v>
      </c>
      <c r="AD51" s="2" t="n">
        <v>3436.260067</v>
      </c>
      <c r="AE51" s="2" t="n">
        <v>528.2538001</v>
      </c>
      <c r="AF51" s="2" t="n">
        <v>705.0972381</v>
      </c>
      <c r="AG51" s="2" t="n">
        <v>572.7462474</v>
      </c>
      <c r="AH51" s="2" t="n">
        <v>474.2713584</v>
      </c>
      <c r="AI51" s="2" t="n">
        <v>15.679</v>
      </c>
      <c r="AJ51" s="3" t="n">
        <v>1.0389E-006</v>
      </c>
      <c r="AK51" s="2" t="n">
        <v>5.9834</v>
      </c>
      <c r="AL51" s="3" t="n">
        <v>1.11E-005</v>
      </c>
      <c r="AM51" s="2" t="n">
        <v>4.9667</v>
      </c>
      <c r="AN51" s="2" t="n">
        <v>2.3123</v>
      </c>
      <c r="AO51" s="1" t="n">
        <v>1.48932</v>
      </c>
    </row>
    <row r="52" customFormat="false" ht="15" hidden="false" customHeight="false" outlineLevel="0" collapsed="false">
      <c r="A52" s="2" t="s">
        <v>467</v>
      </c>
      <c r="B52" s="2" t="n">
        <v>147.0803</v>
      </c>
      <c r="C52" s="2" t="n">
        <v>756.3</v>
      </c>
      <c r="D52" s="2" t="s">
        <v>468</v>
      </c>
      <c r="E52" s="2" t="s">
        <v>50</v>
      </c>
      <c r="F52" s="2" t="s">
        <v>469</v>
      </c>
      <c r="G52" s="2" t="s">
        <v>470</v>
      </c>
      <c r="H52" s="2" t="s">
        <v>408</v>
      </c>
      <c r="I52" s="2" t="s">
        <v>471</v>
      </c>
      <c r="J52" s="2" t="s">
        <v>472</v>
      </c>
      <c r="K52" s="2" t="s">
        <v>48</v>
      </c>
      <c r="L52" s="2" t="s">
        <v>473</v>
      </c>
      <c r="M52" s="2" t="n">
        <v>1.65</v>
      </c>
      <c r="N52" s="2" t="n">
        <v>0.2</v>
      </c>
      <c r="O52" s="2" t="s">
        <v>50</v>
      </c>
      <c r="P52" s="2" t="n">
        <v>22.7</v>
      </c>
      <c r="Q52" s="2" t="n">
        <v>0.6884</v>
      </c>
      <c r="R52" s="2" t="n">
        <v>0.65</v>
      </c>
      <c r="S52" s="2" t="s">
        <v>412</v>
      </c>
      <c r="T52" s="2" t="s">
        <v>474</v>
      </c>
      <c r="U52" s="2" t="s">
        <v>475</v>
      </c>
      <c r="V52" s="2" t="n">
        <v>2</v>
      </c>
      <c r="W52" s="2" t="b">
        <f aca="false">TRUE()</f>
        <v>1</v>
      </c>
      <c r="X52" s="2" t="s">
        <v>468</v>
      </c>
      <c r="Y52" s="2" t="s">
        <v>469</v>
      </c>
      <c r="Z52" s="2" t="n">
        <v>361.1369559</v>
      </c>
      <c r="AA52" s="2" t="n">
        <v>272.1964719</v>
      </c>
      <c r="AB52" s="2" t="n">
        <v>317.4582509</v>
      </c>
      <c r="AC52" s="2" t="n">
        <v>154.3620131</v>
      </c>
      <c r="AD52" s="2" t="n">
        <v>477.1428579</v>
      </c>
      <c r="AE52" s="2" t="n">
        <v>13830.45038</v>
      </c>
      <c r="AF52" s="2" t="n">
        <v>15291.86341</v>
      </c>
      <c r="AG52" s="2" t="n">
        <v>5145.335948</v>
      </c>
      <c r="AH52" s="2" t="n">
        <v>9097.013666</v>
      </c>
      <c r="AI52" s="2" t="n">
        <v>-13.011</v>
      </c>
      <c r="AJ52" s="3" t="n">
        <v>3.6881E-006</v>
      </c>
      <c r="AK52" s="2" t="n">
        <v>5.4332</v>
      </c>
      <c r="AL52" s="3" t="n">
        <v>2.627E-005</v>
      </c>
      <c r="AM52" s="2" t="n">
        <v>0.022031</v>
      </c>
      <c r="AN52" s="2" t="n">
        <v>-5.5043</v>
      </c>
      <c r="AO52" s="1" t="n">
        <v>2.55769</v>
      </c>
    </row>
    <row r="53" customFormat="false" ht="15" hidden="false" customHeight="false" outlineLevel="0" collapsed="false">
      <c r="A53" s="2" t="s">
        <v>476</v>
      </c>
      <c r="B53" s="2" t="n">
        <v>147.0803</v>
      </c>
      <c r="C53" s="2" t="n">
        <v>756.3</v>
      </c>
      <c r="D53" s="2" t="s">
        <v>477</v>
      </c>
      <c r="E53" s="2" t="s">
        <v>50</v>
      </c>
      <c r="F53" s="2" t="s">
        <v>478</v>
      </c>
      <c r="G53" s="2" t="s">
        <v>470</v>
      </c>
      <c r="H53" s="2" t="s">
        <v>408</v>
      </c>
      <c r="I53" s="2" t="s">
        <v>479</v>
      </c>
      <c r="J53" s="2" t="s">
        <v>480</v>
      </c>
      <c r="K53" s="2" t="s">
        <v>48</v>
      </c>
      <c r="L53" s="2" t="s">
        <v>473</v>
      </c>
      <c r="M53" s="2" t="n">
        <v>1.65</v>
      </c>
      <c r="N53" s="2" t="n">
        <v>0.2</v>
      </c>
      <c r="O53" s="2" t="s">
        <v>50</v>
      </c>
      <c r="P53" s="2" t="n">
        <v>22.9</v>
      </c>
      <c r="Q53" s="2" t="n">
        <v>0.6884</v>
      </c>
      <c r="R53" s="2" t="n">
        <v>0.65</v>
      </c>
      <c r="S53" s="2" t="s">
        <v>412</v>
      </c>
      <c r="T53" s="2" t="s">
        <v>474</v>
      </c>
      <c r="U53" s="2" t="s">
        <v>475</v>
      </c>
      <c r="V53" s="2" t="n">
        <v>2</v>
      </c>
      <c r="W53" s="2" t="b">
        <f aca="false">TRUE()</f>
        <v>1</v>
      </c>
      <c r="X53" s="2" t="s">
        <v>477</v>
      </c>
      <c r="Y53" s="2" t="s">
        <v>478</v>
      </c>
      <c r="Z53" s="2" t="n">
        <v>361.1369559</v>
      </c>
      <c r="AA53" s="2" t="n">
        <v>272.1964719</v>
      </c>
      <c r="AB53" s="2" t="n">
        <v>317.4582509</v>
      </c>
      <c r="AC53" s="2" t="n">
        <v>154.3620131</v>
      </c>
      <c r="AD53" s="2" t="n">
        <v>477.1428579</v>
      </c>
      <c r="AE53" s="2" t="n">
        <v>13830.45038</v>
      </c>
      <c r="AF53" s="2" t="n">
        <v>15291.86341</v>
      </c>
      <c r="AG53" s="2" t="n">
        <v>5145.335948</v>
      </c>
      <c r="AH53" s="2" t="n">
        <v>9097.013666</v>
      </c>
      <c r="AI53" s="2" t="n">
        <v>-13.011</v>
      </c>
      <c r="AJ53" s="3" t="n">
        <v>3.6881E-006</v>
      </c>
      <c r="AK53" s="2" t="n">
        <v>5.4332</v>
      </c>
      <c r="AL53" s="3" t="n">
        <v>2.627E-005</v>
      </c>
      <c r="AM53" s="2" t="n">
        <v>0.022031</v>
      </c>
      <c r="AN53" s="2" t="n">
        <v>-5.5043</v>
      </c>
      <c r="AO53" s="1" t="n">
        <v>2.55769</v>
      </c>
    </row>
    <row r="54" customFormat="false" ht="15" hidden="false" customHeight="false" outlineLevel="0" collapsed="false">
      <c r="A54" s="2" t="s">
        <v>481</v>
      </c>
      <c r="B54" s="2" t="n">
        <v>229.1184</v>
      </c>
      <c r="C54" s="2" t="n">
        <v>127.2</v>
      </c>
      <c r="D54" s="2" t="s">
        <v>482</v>
      </c>
      <c r="E54" s="2" t="s">
        <v>50</v>
      </c>
      <c r="F54" s="2" t="s">
        <v>483</v>
      </c>
      <c r="G54" s="2" t="s">
        <v>484</v>
      </c>
      <c r="H54" s="2" t="s">
        <v>408</v>
      </c>
      <c r="I54" s="2" t="s">
        <v>485</v>
      </c>
      <c r="J54" s="2" t="s">
        <v>486</v>
      </c>
      <c r="K54" s="2" t="s">
        <v>48</v>
      </c>
      <c r="L54" s="2" t="s">
        <v>457</v>
      </c>
      <c r="M54" s="2" t="n">
        <v>1.65</v>
      </c>
      <c r="N54" s="2" t="n">
        <v>6</v>
      </c>
      <c r="O54" s="2" t="s">
        <v>50</v>
      </c>
      <c r="P54" s="2" t="n">
        <v>29.5</v>
      </c>
      <c r="Q54" s="2" t="n">
        <v>0.9943</v>
      </c>
      <c r="R54" s="2" t="n">
        <v>0.65</v>
      </c>
      <c r="S54" s="2" t="s">
        <v>412</v>
      </c>
      <c r="T54" s="2" t="s">
        <v>487</v>
      </c>
      <c r="U54" s="2" t="s">
        <v>488</v>
      </c>
      <c r="V54" s="2" t="n">
        <v>5</v>
      </c>
      <c r="W54" s="2" t="b">
        <f aca="false">TRUE()</f>
        <v>1</v>
      </c>
      <c r="X54" s="2" t="s">
        <v>482</v>
      </c>
      <c r="Y54" s="2" t="s">
        <v>483</v>
      </c>
      <c r="Z54" s="2" t="n">
        <v>30069.36908</v>
      </c>
      <c r="AA54" s="2" t="n">
        <v>28351.82534</v>
      </c>
      <c r="AB54" s="2" t="n">
        <v>28817.74457</v>
      </c>
      <c r="AC54" s="2" t="n">
        <v>30232.27207</v>
      </c>
      <c r="AD54" s="2" t="n">
        <v>29802.54446</v>
      </c>
      <c r="AE54" s="2" t="n">
        <v>42630.44928</v>
      </c>
      <c r="AF54" s="2" t="n">
        <v>40160.35245</v>
      </c>
      <c r="AG54" s="2" t="n">
        <v>41629.50592</v>
      </c>
      <c r="AH54" s="2" t="n">
        <v>38314.14828</v>
      </c>
      <c r="AI54" s="2" t="n">
        <v>-13.476</v>
      </c>
      <c r="AJ54" s="3" t="n">
        <v>2.9089E-006</v>
      </c>
      <c r="AK54" s="2" t="n">
        <v>5.5363</v>
      </c>
      <c r="AL54" s="3" t="n">
        <v>2.2031E-005</v>
      </c>
      <c r="AM54" s="2" t="n">
        <v>0.55023</v>
      </c>
      <c r="AN54" s="2" t="n">
        <v>-0.86189</v>
      </c>
      <c r="AO54" s="1" t="n">
        <v>1.10178</v>
      </c>
    </row>
    <row r="55" customFormat="false" ht="15" hidden="false" customHeight="false" outlineLevel="0" collapsed="false">
      <c r="A55" s="2" t="s">
        <v>489</v>
      </c>
      <c r="B55" s="2" t="n">
        <v>159.0764</v>
      </c>
      <c r="C55" s="2" t="n">
        <v>100.5</v>
      </c>
      <c r="D55" s="2" t="s">
        <v>490</v>
      </c>
      <c r="E55" s="2" t="s">
        <v>50</v>
      </c>
      <c r="F55" s="2" t="s">
        <v>491</v>
      </c>
      <c r="G55" s="2" t="s">
        <v>492</v>
      </c>
      <c r="H55" s="2" t="s">
        <v>408</v>
      </c>
      <c r="I55" s="2" t="s">
        <v>493</v>
      </c>
      <c r="J55" s="2" t="s">
        <v>494</v>
      </c>
      <c r="K55" s="2" t="s">
        <v>48</v>
      </c>
      <c r="L55" s="2" t="s">
        <v>473</v>
      </c>
      <c r="M55" s="2" t="n">
        <v>1.64</v>
      </c>
      <c r="N55" s="2" t="n">
        <v>0.1</v>
      </c>
      <c r="O55" s="2" t="s">
        <v>50</v>
      </c>
      <c r="P55" s="2" t="n">
        <v>21.2</v>
      </c>
      <c r="Q55" s="2" t="n">
        <v>0.6413</v>
      </c>
      <c r="R55" s="2" t="n">
        <v>0.64</v>
      </c>
      <c r="S55" s="2" t="s">
        <v>412</v>
      </c>
      <c r="T55" s="2" t="s">
        <v>495</v>
      </c>
      <c r="U55" s="2" t="s">
        <v>496</v>
      </c>
      <c r="V55" s="2" t="n">
        <v>3</v>
      </c>
      <c r="W55" s="2" t="b">
        <f aca="false">TRUE()</f>
        <v>1</v>
      </c>
      <c r="X55" s="2" t="s">
        <v>490</v>
      </c>
      <c r="Y55" s="2" t="s">
        <v>491</v>
      </c>
      <c r="Z55" s="2" t="n">
        <v>962.4689597</v>
      </c>
      <c r="AA55" s="2" t="n">
        <v>933.2978745</v>
      </c>
      <c r="AB55" s="2" t="n">
        <v>904.021243</v>
      </c>
      <c r="AC55" s="2" t="n">
        <v>1050.041383</v>
      </c>
      <c r="AD55" s="2" t="n">
        <v>851.7252528</v>
      </c>
      <c r="AE55" s="2" t="n">
        <v>3514.571126</v>
      </c>
      <c r="AF55" s="2" t="n">
        <v>3164.171966</v>
      </c>
      <c r="AG55" s="2" t="n">
        <v>3135.392953</v>
      </c>
      <c r="AH55" s="2" t="n">
        <v>3662.480096</v>
      </c>
      <c r="AI55" s="2" t="n">
        <v>-24.06</v>
      </c>
      <c r="AJ55" s="3" t="n">
        <v>5.4502E-008</v>
      </c>
      <c r="AK55" s="2" t="n">
        <v>7.2636</v>
      </c>
      <c r="AL55" s="3" t="n">
        <v>1.5805E-006</v>
      </c>
      <c r="AM55" s="2" t="n">
        <v>0.21281</v>
      </c>
      <c r="AN55" s="2" t="n">
        <v>-2.2323</v>
      </c>
      <c r="AO55" s="1" t="n">
        <v>1.79706</v>
      </c>
    </row>
    <row r="56" customFormat="false" ht="15" hidden="false" customHeight="false" outlineLevel="0" collapsed="false">
      <c r="A56" s="2" t="s">
        <v>497</v>
      </c>
      <c r="B56" s="2" t="n">
        <v>343.1621</v>
      </c>
      <c r="C56" s="2" t="n">
        <v>133.1</v>
      </c>
      <c r="D56" s="2" t="s">
        <v>498</v>
      </c>
      <c r="E56" s="2" t="s">
        <v>50</v>
      </c>
      <c r="F56" s="2" t="s">
        <v>499</v>
      </c>
      <c r="G56" s="2" t="s">
        <v>454</v>
      </c>
      <c r="H56" s="2" t="s">
        <v>408</v>
      </c>
      <c r="I56" s="2" t="s">
        <v>500</v>
      </c>
      <c r="J56" s="2" t="s">
        <v>501</v>
      </c>
      <c r="K56" s="2" t="s">
        <v>48</v>
      </c>
      <c r="L56" s="2" t="s">
        <v>457</v>
      </c>
      <c r="M56" s="2" t="n">
        <v>1.61</v>
      </c>
      <c r="N56" s="2" t="n">
        <v>8.1</v>
      </c>
      <c r="O56" s="2" t="s">
        <v>50</v>
      </c>
      <c r="P56" s="2" t="n">
        <v>1.9</v>
      </c>
      <c r="Q56" s="2" t="n">
        <v>0.5247</v>
      </c>
      <c r="R56" s="2" t="n">
        <v>0.61</v>
      </c>
      <c r="S56" s="2" t="s">
        <v>412</v>
      </c>
      <c r="T56" s="2" t="s">
        <v>458</v>
      </c>
      <c r="U56" s="2" t="s">
        <v>459</v>
      </c>
      <c r="V56" s="2" t="n">
        <v>6</v>
      </c>
      <c r="W56" s="2" t="b">
        <f aca="false">TRUE()</f>
        <v>1</v>
      </c>
      <c r="X56" s="2" t="s">
        <v>498</v>
      </c>
      <c r="Y56" s="2" t="s">
        <v>499</v>
      </c>
      <c r="Z56" s="2" t="n">
        <v>33944.53173</v>
      </c>
      <c r="AA56" s="2" t="n">
        <v>38911.81381</v>
      </c>
      <c r="AB56" s="2" t="n">
        <v>37689.01989</v>
      </c>
      <c r="AC56" s="2" t="n">
        <v>37781.68141</v>
      </c>
      <c r="AD56" s="2" t="n">
        <v>41677.64825</v>
      </c>
      <c r="AE56" s="2" t="n">
        <v>7698.556736</v>
      </c>
      <c r="AF56" s="2" t="n">
        <v>5924.593372</v>
      </c>
      <c r="AG56" s="2" t="n">
        <v>6148.035437</v>
      </c>
      <c r="AH56" s="2" t="n">
        <v>6988.293681</v>
      </c>
      <c r="AI56" s="2" t="n">
        <v>34.276</v>
      </c>
      <c r="AJ56" s="3" t="n">
        <v>4.6651E-009</v>
      </c>
      <c r="AK56" s="2" t="n">
        <v>8.3311</v>
      </c>
      <c r="AL56" s="3" t="n">
        <v>4.735E-007</v>
      </c>
      <c r="AM56" s="2" t="n">
        <v>4.3257</v>
      </c>
      <c r="AN56" s="2" t="n">
        <v>2.1129</v>
      </c>
      <c r="AO56" s="1" t="n">
        <v>1.36299</v>
      </c>
    </row>
    <row r="57" customFormat="false" ht="15" hidden="false" customHeight="false" outlineLevel="0" collapsed="false">
      <c r="A57" s="2" t="s">
        <v>502</v>
      </c>
      <c r="B57" s="2" t="n">
        <v>168.0656</v>
      </c>
      <c r="C57" s="2" t="n">
        <v>112.8</v>
      </c>
      <c r="D57" s="2" t="s">
        <v>503</v>
      </c>
      <c r="E57" s="2" t="s">
        <v>50</v>
      </c>
      <c r="F57" s="2" t="s">
        <v>50</v>
      </c>
      <c r="G57" s="2" t="s">
        <v>504</v>
      </c>
      <c r="H57" s="2" t="s">
        <v>433</v>
      </c>
      <c r="I57" s="2" t="s">
        <v>505</v>
      </c>
      <c r="J57" s="2" t="s">
        <v>506</v>
      </c>
      <c r="K57" s="2" t="s">
        <v>48</v>
      </c>
      <c r="L57" s="2" t="s">
        <v>436</v>
      </c>
      <c r="M57" s="2" t="n">
        <v>1.58</v>
      </c>
      <c r="N57" s="2" t="n">
        <v>6</v>
      </c>
      <c r="O57" s="2" t="s">
        <v>50</v>
      </c>
      <c r="P57" s="2" t="n">
        <v>18.3</v>
      </c>
      <c r="Q57" s="2" t="n">
        <v>0.6698</v>
      </c>
      <c r="R57" s="2" t="n">
        <v>0.58</v>
      </c>
      <c r="S57" s="2" t="s">
        <v>412</v>
      </c>
      <c r="T57" s="2" t="s">
        <v>507</v>
      </c>
      <c r="U57" s="2" t="s">
        <v>508</v>
      </c>
      <c r="V57" s="2" t="n">
        <v>1</v>
      </c>
      <c r="W57" s="2" t="b">
        <f aca="false">TRUE()</f>
        <v>1</v>
      </c>
      <c r="X57" s="2" t="s">
        <v>50</v>
      </c>
      <c r="Y57" s="2" t="s">
        <v>50</v>
      </c>
      <c r="Z57" s="2" t="n">
        <v>1344.992854</v>
      </c>
      <c r="AA57" s="2" t="n">
        <v>1811.447218</v>
      </c>
      <c r="AB57" s="2" t="n">
        <v>1842.787201</v>
      </c>
      <c r="AC57" s="2" t="n">
        <v>1755.285077</v>
      </c>
      <c r="AD57" s="2" t="n">
        <v>1989.599551</v>
      </c>
      <c r="AE57" s="2" t="n">
        <v>589.1459438</v>
      </c>
      <c r="AF57" s="2" t="n">
        <v>576.214796</v>
      </c>
      <c r="AG57" s="2" t="n">
        <v>574.3844238</v>
      </c>
      <c r="AH57" s="2" t="n">
        <v>728.3392693</v>
      </c>
      <c r="AI57" s="2" t="n">
        <v>8.761</v>
      </c>
      <c r="AJ57" s="3" t="n">
        <v>5.0802E-005</v>
      </c>
      <c r="AK57" s="2" t="n">
        <v>4.2941</v>
      </c>
      <c r="AL57" s="2" t="n">
        <v>0.00019098</v>
      </c>
      <c r="AM57" s="2" t="n">
        <v>2.1492</v>
      </c>
      <c r="AN57" s="2" t="n">
        <v>1.1038</v>
      </c>
      <c r="AO57" s="1" t="n">
        <v>1.03545</v>
      </c>
    </row>
    <row r="58" customFormat="false" ht="15" hidden="false" customHeight="false" outlineLevel="0" collapsed="false">
      <c r="A58" s="2" t="s">
        <v>509</v>
      </c>
      <c r="B58" s="2" t="n">
        <v>197.09</v>
      </c>
      <c r="C58" s="2" t="n">
        <v>115.2</v>
      </c>
      <c r="D58" s="2" t="s">
        <v>510</v>
      </c>
      <c r="E58" s="2" t="s">
        <v>50</v>
      </c>
      <c r="F58" s="2" t="s">
        <v>511</v>
      </c>
      <c r="G58" s="2" t="s">
        <v>512</v>
      </c>
      <c r="H58" s="2" t="s">
        <v>408</v>
      </c>
      <c r="I58" s="2" t="s">
        <v>513</v>
      </c>
      <c r="J58" s="2" t="s">
        <v>514</v>
      </c>
      <c r="K58" s="2" t="s">
        <v>48</v>
      </c>
      <c r="L58" s="2" t="s">
        <v>436</v>
      </c>
      <c r="M58" s="2" t="n">
        <v>1.43</v>
      </c>
      <c r="N58" s="2" t="n">
        <v>0.6</v>
      </c>
      <c r="O58" s="2" t="s">
        <v>50</v>
      </c>
      <c r="P58" s="2" t="n">
        <v>7.4</v>
      </c>
      <c r="Q58" s="2" t="s">
        <v>50</v>
      </c>
      <c r="R58" s="2" t="n">
        <v>0.43</v>
      </c>
      <c r="S58" s="2" t="s">
        <v>515</v>
      </c>
      <c r="T58" s="2" t="s">
        <v>516</v>
      </c>
      <c r="U58" s="2" t="s">
        <v>517</v>
      </c>
      <c r="V58" s="2" t="n">
        <v>4</v>
      </c>
      <c r="W58" s="2" t="b">
        <f aca="false">FALSE()</f>
        <v>0</v>
      </c>
      <c r="X58" s="2" t="s">
        <v>510</v>
      </c>
      <c r="Y58" s="2" t="s">
        <v>511</v>
      </c>
      <c r="Z58" s="2" t="n">
        <v>116.8713992</v>
      </c>
      <c r="AA58" s="2" t="n">
        <v>503.6830678</v>
      </c>
      <c r="AB58" s="2" t="n">
        <v>293.6227266</v>
      </c>
      <c r="AC58" s="2" t="n">
        <v>307.0082467</v>
      </c>
      <c r="AD58" s="2" t="n">
        <v>346.9536839</v>
      </c>
      <c r="AE58" s="2" t="n">
        <v>393.3164777</v>
      </c>
      <c r="AF58" s="2" t="n">
        <v>418.8432088</v>
      </c>
      <c r="AG58" s="2" t="n">
        <v>540.8897935</v>
      </c>
      <c r="AH58" s="2" t="n">
        <v>490.2328128</v>
      </c>
      <c r="AI58" s="2" t="n">
        <v>-2.7602</v>
      </c>
      <c r="AJ58" s="2" t="n">
        <v>0.028087</v>
      </c>
      <c r="AK58" s="2" t="n">
        <v>1.5515</v>
      </c>
      <c r="AL58" s="2" t="n">
        <v>0.046631</v>
      </c>
      <c r="AM58" s="2" t="n">
        <v>0.50936</v>
      </c>
      <c r="AN58" s="2" t="n">
        <v>-0.97325</v>
      </c>
      <c r="AO58" s="1" t="n">
        <v>1.08528</v>
      </c>
    </row>
    <row r="59" customFormat="false" ht="15" hidden="false" customHeight="false" outlineLevel="0" collapsed="false">
      <c r="A59" s="2" t="s">
        <v>518</v>
      </c>
      <c r="B59" s="2" t="n">
        <v>197.09</v>
      </c>
      <c r="C59" s="2" t="n">
        <v>115.2</v>
      </c>
      <c r="D59" s="2" t="s">
        <v>519</v>
      </c>
      <c r="E59" s="2" t="s">
        <v>50</v>
      </c>
      <c r="F59" s="2" t="s">
        <v>520</v>
      </c>
      <c r="G59" s="2" t="s">
        <v>512</v>
      </c>
      <c r="H59" s="2" t="s">
        <v>408</v>
      </c>
      <c r="I59" s="2" t="s">
        <v>521</v>
      </c>
      <c r="J59" s="2" t="s">
        <v>522</v>
      </c>
      <c r="K59" s="2" t="s">
        <v>48</v>
      </c>
      <c r="L59" s="2" t="s">
        <v>436</v>
      </c>
      <c r="M59" s="2" t="n">
        <v>1.36</v>
      </c>
      <c r="N59" s="2" t="n">
        <v>0.6</v>
      </c>
      <c r="O59" s="2" t="s">
        <v>50</v>
      </c>
      <c r="P59" s="2" t="n">
        <v>15.2</v>
      </c>
      <c r="Q59" s="2" t="s">
        <v>50</v>
      </c>
      <c r="R59" s="2" t="n">
        <v>0.36</v>
      </c>
      <c r="S59" s="2" t="s">
        <v>515</v>
      </c>
      <c r="T59" s="2" t="s">
        <v>516</v>
      </c>
      <c r="U59" s="2" t="s">
        <v>517</v>
      </c>
      <c r="V59" s="2" t="n">
        <v>4</v>
      </c>
      <c r="W59" s="2" t="b">
        <f aca="false">FALSE()</f>
        <v>0</v>
      </c>
      <c r="X59" s="2" t="s">
        <v>519</v>
      </c>
      <c r="Y59" s="2" t="s">
        <v>520</v>
      </c>
      <c r="Z59" s="2" t="n">
        <v>116.8713992</v>
      </c>
      <c r="AA59" s="2" t="n">
        <v>503.6830678</v>
      </c>
      <c r="AB59" s="2" t="n">
        <v>293.6227266</v>
      </c>
      <c r="AC59" s="2" t="n">
        <v>307.0082467</v>
      </c>
      <c r="AD59" s="2" t="n">
        <v>346.9536839</v>
      </c>
      <c r="AE59" s="2" t="n">
        <v>393.3164777</v>
      </c>
      <c r="AF59" s="2" t="n">
        <v>418.8432088</v>
      </c>
      <c r="AG59" s="2" t="n">
        <v>540.8897935</v>
      </c>
      <c r="AH59" s="2" t="n">
        <v>490.2328128</v>
      </c>
      <c r="AI59" s="2" t="n">
        <v>-2.7602</v>
      </c>
      <c r="AJ59" s="2" t="n">
        <v>0.028087</v>
      </c>
      <c r="AK59" s="2" t="n">
        <v>1.5515</v>
      </c>
      <c r="AL59" s="2" t="n">
        <v>0.046631</v>
      </c>
      <c r="AM59" s="2" t="n">
        <v>0.50936</v>
      </c>
      <c r="AN59" s="2" t="n">
        <v>-0.97325</v>
      </c>
      <c r="AO59" s="1" t="n">
        <v>1.08528</v>
      </c>
    </row>
    <row r="60" customFormat="false" ht="15" hidden="false" customHeight="false" outlineLevel="0" collapsed="false">
      <c r="A60" s="2" t="s">
        <v>523</v>
      </c>
      <c r="B60" s="2" t="n">
        <v>274.0929</v>
      </c>
      <c r="C60" s="2" t="n">
        <v>384.4</v>
      </c>
      <c r="D60" s="2" t="s">
        <v>524</v>
      </c>
      <c r="E60" s="2" t="s">
        <v>50</v>
      </c>
      <c r="F60" s="2" t="s">
        <v>525</v>
      </c>
      <c r="G60" s="2" t="s">
        <v>526</v>
      </c>
      <c r="H60" s="2" t="s">
        <v>408</v>
      </c>
      <c r="I60" s="2" t="s">
        <v>527</v>
      </c>
      <c r="J60" s="2" t="s">
        <v>528</v>
      </c>
      <c r="K60" s="2" t="s">
        <v>48</v>
      </c>
      <c r="L60" s="2" t="s">
        <v>436</v>
      </c>
      <c r="M60" s="2" t="n">
        <v>1.34</v>
      </c>
      <c r="N60" s="2" t="n">
        <v>3.3</v>
      </c>
      <c r="O60" s="2" t="s">
        <v>50</v>
      </c>
      <c r="P60" s="2" t="n">
        <v>13.1</v>
      </c>
      <c r="Q60" s="2" t="s">
        <v>50</v>
      </c>
      <c r="R60" s="2" t="n">
        <v>0.34</v>
      </c>
      <c r="S60" s="2" t="s">
        <v>515</v>
      </c>
      <c r="T60" s="2" t="s">
        <v>529</v>
      </c>
      <c r="U60" s="2" t="s">
        <v>530</v>
      </c>
      <c r="V60" s="2" t="n">
        <v>3</v>
      </c>
      <c r="W60" s="2" t="b">
        <f aca="false">FALSE()</f>
        <v>0</v>
      </c>
      <c r="X60" s="2" t="s">
        <v>524</v>
      </c>
      <c r="Y60" s="2" t="s">
        <v>525</v>
      </c>
      <c r="Z60" s="2" t="n">
        <v>2724.068771</v>
      </c>
      <c r="AA60" s="2" t="n">
        <v>3116.641417</v>
      </c>
      <c r="AB60" s="2" t="n">
        <v>2600.958736</v>
      </c>
      <c r="AC60" s="2" t="n">
        <v>2972.013452</v>
      </c>
      <c r="AD60" s="2" t="n">
        <v>3047.109165</v>
      </c>
      <c r="AE60" s="2" t="n">
        <v>631.1729219</v>
      </c>
      <c r="AF60" s="2" t="n">
        <v>734.5220049</v>
      </c>
      <c r="AG60" s="2" t="n">
        <v>517.0664256</v>
      </c>
      <c r="AH60" s="2" t="n">
        <v>588.5149864</v>
      </c>
      <c r="AI60" s="2" t="n">
        <v>16.584</v>
      </c>
      <c r="AJ60" s="3" t="n">
        <v>7.0806E-007</v>
      </c>
      <c r="AK60" s="2" t="n">
        <v>6.1499</v>
      </c>
      <c r="AL60" s="3" t="n">
        <v>9.2733E-006</v>
      </c>
      <c r="AM60" s="2" t="n">
        <v>3.5419</v>
      </c>
      <c r="AN60" s="2" t="n">
        <v>1.8245</v>
      </c>
      <c r="AO60" s="1" t="n">
        <v>1.33521</v>
      </c>
    </row>
    <row r="61" customFormat="false" ht="15" hidden="false" customHeight="false" outlineLevel="0" collapsed="false">
      <c r="A61" s="2" t="s">
        <v>531</v>
      </c>
      <c r="B61" s="2" t="n">
        <v>369.2147</v>
      </c>
      <c r="C61" s="2" t="n">
        <v>407.7</v>
      </c>
      <c r="D61" s="2" t="s">
        <v>532</v>
      </c>
      <c r="E61" s="2" t="s">
        <v>50</v>
      </c>
      <c r="F61" s="2" t="s">
        <v>533</v>
      </c>
      <c r="G61" s="2" t="s">
        <v>534</v>
      </c>
      <c r="H61" s="2" t="s">
        <v>408</v>
      </c>
      <c r="I61" s="2" t="s">
        <v>535</v>
      </c>
      <c r="J61" s="2" t="s">
        <v>536</v>
      </c>
      <c r="K61" s="2" t="s">
        <v>48</v>
      </c>
      <c r="L61" s="2" t="s">
        <v>49</v>
      </c>
      <c r="M61" s="2" t="n">
        <v>1.14</v>
      </c>
      <c r="N61" s="2" t="n">
        <v>7.8</v>
      </c>
      <c r="O61" s="2" t="s">
        <v>50</v>
      </c>
      <c r="P61" s="2" t="n">
        <v>27.5</v>
      </c>
      <c r="Q61" s="2" t="s">
        <v>50</v>
      </c>
      <c r="R61" s="2" t="n">
        <v>0.14</v>
      </c>
      <c r="S61" s="2" t="s">
        <v>515</v>
      </c>
      <c r="T61" s="2" t="s">
        <v>537</v>
      </c>
      <c r="U61" s="2" t="s">
        <v>538</v>
      </c>
      <c r="V61" s="2" t="n">
        <v>3</v>
      </c>
      <c r="W61" s="2" t="b">
        <f aca="false">TRUE()</f>
        <v>1</v>
      </c>
      <c r="X61" s="2" t="s">
        <v>532</v>
      </c>
      <c r="Y61" s="2" t="s">
        <v>533</v>
      </c>
      <c r="Z61" s="2" t="n">
        <v>2732.409409</v>
      </c>
      <c r="AA61" s="2" t="n">
        <v>2890.430063</v>
      </c>
      <c r="AB61" s="2" t="n">
        <v>3802.727189</v>
      </c>
      <c r="AC61" s="2" t="n">
        <v>3033.871736</v>
      </c>
      <c r="AD61" s="2" t="n">
        <v>2842.140111</v>
      </c>
      <c r="AE61" s="2" t="n">
        <v>5344.42088</v>
      </c>
      <c r="AF61" s="2" t="n">
        <v>3410.195751</v>
      </c>
      <c r="AG61" s="2" t="n">
        <v>4464.225059</v>
      </c>
      <c r="AH61" s="2" t="n">
        <v>4111.495153</v>
      </c>
      <c r="AI61" s="2" t="n">
        <v>-5.9457</v>
      </c>
      <c r="AJ61" s="2" t="n">
        <v>0.00057253</v>
      </c>
      <c r="AK61" s="2" t="n">
        <v>3.2422</v>
      </c>
      <c r="AL61" s="2" t="n">
        <v>0.0015813</v>
      </c>
      <c r="AM61" s="2" t="n">
        <v>0.54132</v>
      </c>
      <c r="AN61" s="2" t="n">
        <v>-0.88544</v>
      </c>
      <c r="AO61" s="1" t="n">
        <v>1.02346</v>
      </c>
    </row>
    <row r="62" customFormat="false" ht="15" hidden="false" customHeight="false" outlineLevel="0" collapsed="false">
      <c r="A62" s="2" t="s">
        <v>539</v>
      </c>
      <c r="B62" s="2" t="n">
        <v>307.2647</v>
      </c>
      <c r="C62" s="2" t="n">
        <v>879.7</v>
      </c>
      <c r="D62" s="2" t="s">
        <v>540</v>
      </c>
      <c r="E62" s="2" t="s">
        <v>541</v>
      </c>
      <c r="F62" s="2" t="s">
        <v>542</v>
      </c>
      <c r="G62" s="2" t="s">
        <v>543</v>
      </c>
      <c r="H62" s="2" t="s">
        <v>45</v>
      </c>
      <c r="I62" s="2" t="s">
        <v>544</v>
      </c>
      <c r="J62" s="2" t="s">
        <v>545</v>
      </c>
      <c r="K62" s="2" t="s">
        <v>48</v>
      </c>
      <c r="L62" s="2" t="s">
        <v>546</v>
      </c>
      <c r="M62" s="2" t="n">
        <v>2.73</v>
      </c>
      <c r="N62" s="2" t="n">
        <v>1.4</v>
      </c>
      <c r="O62" s="2" t="s">
        <v>50</v>
      </c>
      <c r="P62" s="2" t="s">
        <v>50</v>
      </c>
      <c r="Q62" s="2" t="n">
        <v>1</v>
      </c>
      <c r="R62" s="2" t="n">
        <v>0.73</v>
      </c>
      <c r="S62" s="2" t="s">
        <v>51</v>
      </c>
      <c r="T62" s="2" t="s">
        <v>330</v>
      </c>
      <c r="U62" s="2" t="s">
        <v>547</v>
      </c>
      <c r="V62" s="2" t="n">
        <v>2</v>
      </c>
      <c r="W62" s="2" t="b">
        <f aca="false">TRUE()</f>
        <v>1</v>
      </c>
      <c r="X62" s="2" t="s">
        <v>540</v>
      </c>
      <c r="Y62" s="2" t="s">
        <v>548</v>
      </c>
      <c r="Z62" s="2" t="n">
        <v>15597.51297</v>
      </c>
      <c r="AA62" s="2" t="n">
        <v>19090.9137</v>
      </c>
      <c r="AB62" s="2" t="n">
        <v>14923.43968</v>
      </c>
      <c r="AC62" s="2" t="n">
        <v>17494.2874</v>
      </c>
      <c r="AD62" s="2" t="n">
        <v>14817.50341</v>
      </c>
      <c r="AE62" s="2" t="n">
        <v>2591.624489</v>
      </c>
      <c r="AF62" s="2" t="n">
        <v>1437.82437</v>
      </c>
      <c r="AG62" s="2" t="n">
        <v>2305.225868</v>
      </c>
      <c r="AH62" s="2" t="n">
        <v>2059.888352</v>
      </c>
      <c r="AI62" s="2" t="n">
        <v>16.328</v>
      </c>
      <c r="AJ62" s="3" t="n">
        <v>7.876E-007</v>
      </c>
      <c r="AK62" s="2" t="n">
        <v>6.1037</v>
      </c>
      <c r="AL62" s="3" t="n">
        <v>9.9926E-006</v>
      </c>
      <c r="AM62" s="2" t="n">
        <v>5.9648</v>
      </c>
      <c r="AN62" s="2" t="n">
        <v>2.5765</v>
      </c>
      <c r="AO62" s="1" t="n">
        <v>1.81856</v>
      </c>
    </row>
    <row r="63" customFormat="false" ht="15" hidden="false" customHeight="false" outlineLevel="0" collapsed="false">
      <c r="A63" s="2" t="s">
        <v>549</v>
      </c>
      <c r="B63" s="2" t="n">
        <v>910.1511</v>
      </c>
      <c r="C63" s="2" t="n">
        <v>409.1</v>
      </c>
      <c r="D63" s="2" t="s">
        <v>550</v>
      </c>
      <c r="E63" s="2" t="s">
        <v>551</v>
      </c>
      <c r="F63" s="2" t="s">
        <v>552</v>
      </c>
      <c r="G63" s="2" t="s">
        <v>553</v>
      </c>
      <c r="H63" s="2" t="s">
        <v>45</v>
      </c>
      <c r="I63" s="2" t="s">
        <v>554</v>
      </c>
      <c r="J63" s="2" t="s">
        <v>555</v>
      </c>
      <c r="K63" s="2" t="s">
        <v>48</v>
      </c>
      <c r="L63" s="2" t="s">
        <v>546</v>
      </c>
      <c r="M63" s="2" t="n">
        <v>2.73</v>
      </c>
      <c r="N63" s="2" t="n">
        <v>1</v>
      </c>
      <c r="O63" s="2" t="s">
        <v>50</v>
      </c>
      <c r="P63" s="2" t="s">
        <v>50</v>
      </c>
      <c r="Q63" s="2" t="n">
        <v>0.9939</v>
      </c>
      <c r="R63" s="2" t="n">
        <v>0.73</v>
      </c>
      <c r="S63" s="2" t="s">
        <v>51</v>
      </c>
      <c r="T63" s="2" t="s">
        <v>556</v>
      </c>
      <c r="U63" s="2" t="s">
        <v>557</v>
      </c>
      <c r="V63" s="2" t="n">
        <v>6</v>
      </c>
      <c r="W63" s="2" t="b">
        <f aca="false">TRUE()</f>
        <v>1</v>
      </c>
      <c r="X63" s="2" t="s">
        <v>550</v>
      </c>
      <c r="Y63" s="2" t="s">
        <v>558</v>
      </c>
      <c r="Z63" s="2" t="n">
        <v>2719.223427</v>
      </c>
      <c r="AA63" s="2" t="n">
        <v>4021.930286</v>
      </c>
      <c r="AB63" s="2" t="n">
        <v>2829.748086</v>
      </c>
      <c r="AC63" s="2" t="n">
        <v>2876.634242</v>
      </c>
      <c r="AD63" s="2" t="n">
        <v>4076.041364</v>
      </c>
      <c r="AE63" s="2" t="n">
        <v>5255.283177</v>
      </c>
      <c r="AF63" s="2" t="n">
        <v>6024.980541</v>
      </c>
      <c r="AG63" s="2" t="n">
        <v>4316.234717</v>
      </c>
      <c r="AH63" s="2" t="n">
        <v>4768.628258</v>
      </c>
      <c r="AI63" s="2" t="n">
        <v>-6.9136</v>
      </c>
      <c r="AJ63" s="2" t="n">
        <v>0.00022853</v>
      </c>
      <c r="AK63" s="2" t="n">
        <v>3.6411</v>
      </c>
      <c r="AL63" s="2" t="n">
        <v>0.00070826</v>
      </c>
      <c r="AM63" s="2" t="n">
        <v>0.48817</v>
      </c>
      <c r="AN63" s="2" t="n">
        <v>-1.0345</v>
      </c>
      <c r="AO63" s="1" t="n">
        <v>1.16822</v>
      </c>
    </row>
    <row r="64" customFormat="false" ht="15" hidden="false" customHeight="false" outlineLevel="0" collapsed="false">
      <c r="A64" s="2" t="s">
        <v>559</v>
      </c>
      <c r="B64" s="2" t="n">
        <v>347.0402</v>
      </c>
      <c r="C64" s="2" t="n">
        <v>192.5</v>
      </c>
      <c r="D64" s="2" t="s">
        <v>560</v>
      </c>
      <c r="E64" s="2" t="s">
        <v>561</v>
      </c>
      <c r="F64" s="2" t="s">
        <v>562</v>
      </c>
      <c r="G64" s="2" t="s">
        <v>563</v>
      </c>
      <c r="H64" s="2" t="s">
        <v>45</v>
      </c>
      <c r="I64" s="2" t="s">
        <v>564</v>
      </c>
      <c r="J64" s="2" t="s">
        <v>565</v>
      </c>
      <c r="K64" s="2" t="s">
        <v>48</v>
      </c>
      <c r="L64" s="2" t="s">
        <v>546</v>
      </c>
      <c r="M64" s="2" t="n">
        <v>2.73</v>
      </c>
      <c r="N64" s="2" t="n">
        <v>1.1</v>
      </c>
      <c r="O64" s="2" t="s">
        <v>50</v>
      </c>
      <c r="P64" s="2" t="s">
        <v>50</v>
      </c>
      <c r="Q64" s="2" t="n">
        <v>0.9937</v>
      </c>
      <c r="R64" s="2" t="n">
        <v>0.73</v>
      </c>
      <c r="S64" s="2" t="s">
        <v>51</v>
      </c>
      <c r="T64" s="2" t="s">
        <v>566</v>
      </c>
      <c r="U64" s="2" t="s">
        <v>567</v>
      </c>
      <c r="V64" s="2" t="n">
        <v>6</v>
      </c>
      <c r="W64" s="2" t="b">
        <f aca="false">TRUE()</f>
        <v>1</v>
      </c>
      <c r="X64" s="2" t="s">
        <v>560</v>
      </c>
      <c r="Y64" s="2" t="s">
        <v>568</v>
      </c>
      <c r="Z64" s="2" t="n">
        <v>55669.66617</v>
      </c>
      <c r="AA64" s="2" t="n">
        <v>58848.60212</v>
      </c>
      <c r="AB64" s="2" t="n">
        <v>45253.84187</v>
      </c>
      <c r="AC64" s="2" t="n">
        <v>54302.24954</v>
      </c>
      <c r="AD64" s="2" t="n">
        <v>56094.9929</v>
      </c>
      <c r="AE64" s="2" t="n">
        <v>70691.64023</v>
      </c>
      <c r="AF64" s="2" t="n">
        <v>80453.56303</v>
      </c>
      <c r="AG64" s="2" t="n">
        <v>89726.93477</v>
      </c>
      <c r="AH64" s="2" t="n">
        <v>95921.70389</v>
      </c>
      <c r="AI64" s="2" t="n">
        <v>-8.5177</v>
      </c>
      <c r="AJ64" s="3" t="n">
        <v>6.0948E-005</v>
      </c>
      <c r="AK64" s="2" t="n">
        <v>4.215</v>
      </c>
      <c r="AL64" s="2" t="n">
        <v>0.00022094</v>
      </c>
      <c r="AM64" s="2" t="n">
        <v>0.4847</v>
      </c>
      <c r="AN64" s="2" t="n">
        <v>-1.0448</v>
      </c>
      <c r="AO64" s="1" t="n">
        <v>1.055</v>
      </c>
    </row>
    <row r="65" customFormat="false" ht="15" hidden="false" customHeight="false" outlineLevel="0" collapsed="false">
      <c r="A65" s="2" t="s">
        <v>569</v>
      </c>
      <c r="B65" s="2" t="n">
        <v>514.2849</v>
      </c>
      <c r="C65" s="2" t="n">
        <v>551</v>
      </c>
      <c r="D65" s="2" t="s">
        <v>570</v>
      </c>
      <c r="E65" s="2" t="s">
        <v>571</v>
      </c>
      <c r="F65" s="2" t="s">
        <v>572</v>
      </c>
      <c r="G65" s="2" t="s">
        <v>573</v>
      </c>
      <c r="H65" s="2" t="s">
        <v>45</v>
      </c>
      <c r="I65" s="2" t="s">
        <v>574</v>
      </c>
      <c r="J65" s="2" t="s">
        <v>575</v>
      </c>
      <c r="K65" s="2" t="s">
        <v>48</v>
      </c>
      <c r="L65" s="2" t="s">
        <v>546</v>
      </c>
      <c r="M65" s="2" t="n">
        <v>2.73</v>
      </c>
      <c r="N65" s="2" t="n">
        <v>1</v>
      </c>
      <c r="O65" s="2" t="s">
        <v>50</v>
      </c>
      <c r="P65" s="2" t="s">
        <v>50</v>
      </c>
      <c r="Q65" s="2" t="n">
        <v>0.9999</v>
      </c>
      <c r="R65" s="2" t="n">
        <v>0.73</v>
      </c>
      <c r="S65" s="2" t="s">
        <v>51</v>
      </c>
      <c r="T65" s="2" t="s">
        <v>576</v>
      </c>
      <c r="U65" s="2" t="s">
        <v>577</v>
      </c>
      <c r="V65" s="2" t="n">
        <v>3</v>
      </c>
      <c r="W65" s="2" t="b">
        <f aca="false">FALSE()</f>
        <v>0</v>
      </c>
      <c r="X65" s="2" t="s">
        <v>570</v>
      </c>
      <c r="Y65" s="2" t="s">
        <v>572</v>
      </c>
      <c r="Z65" s="2" t="n">
        <v>7880.769966</v>
      </c>
      <c r="AA65" s="2" t="n">
        <v>10097.66124</v>
      </c>
      <c r="AB65" s="2" t="n">
        <v>11066.48712</v>
      </c>
      <c r="AC65" s="2" t="n">
        <v>11147.37104</v>
      </c>
      <c r="AD65" s="2" t="n">
        <v>10536.0228</v>
      </c>
      <c r="AE65" s="2" t="n">
        <v>4371.110186</v>
      </c>
      <c r="AF65" s="2" t="n">
        <v>2685.139727</v>
      </c>
      <c r="AG65" s="2" t="n">
        <v>3419.348308</v>
      </c>
      <c r="AH65" s="2" t="n">
        <v>2776.611847</v>
      </c>
      <c r="AI65" s="2" t="n">
        <v>7.5129</v>
      </c>
      <c r="AJ65" s="2" t="n">
        <v>0.00013582</v>
      </c>
      <c r="AK65" s="2" t="n">
        <v>3.867</v>
      </c>
      <c r="AL65" s="2" t="n">
        <v>0.000452</v>
      </c>
      <c r="AM65" s="2" t="n">
        <v>2.3438</v>
      </c>
      <c r="AN65" s="2" t="n">
        <v>1.2289</v>
      </c>
      <c r="AO65" s="1" t="n">
        <v>1.05323</v>
      </c>
    </row>
    <row r="66" customFormat="false" ht="15" hidden="false" customHeight="false" outlineLevel="0" collapsed="false">
      <c r="A66" s="2" t="s">
        <v>578</v>
      </c>
      <c r="B66" s="2" t="n">
        <v>259.0226</v>
      </c>
      <c r="C66" s="2" t="n">
        <v>102.5</v>
      </c>
      <c r="D66" s="2" t="s">
        <v>579</v>
      </c>
      <c r="E66" s="2" t="s">
        <v>580</v>
      </c>
      <c r="F66" s="2" t="s">
        <v>581</v>
      </c>
      <c r="G66" s="2" t="s">
        <v>582</v>
      </c>
      <c r="H66" s="2" t="s">
        <v>45</v>
      </c>
      <c r="I66" s="2" t="s">
        <v>583</v>
      </c>
      <c r="J66" s="2" t="s">
        <v>584</v>
      </c>
      <c r="K66" s="2" t="s">
        <v>48</v>
      </c>
      <c r="L66" s="2" t="s">
        <v>546</v>
      </c>
      <c r="M66" s="2" t="n">
        <v>2.73</v>
      </c>
      <c r="N66" s="2" t="n">
        <v>0.9</v>
      </c>
      <c r="O66" s="2" t="s">
        <v>50</v>
      </c>
      <c r="P66" s="2" t="s">
        <v>50</v>
      </c>
      <c r="Q66" s="2" t="n">
        <v>0.9878</v>
      </c>
      <c r="R66" s="2" t="n">
        <v>0.73</v>
      </c>
      <c r="S66" s="2" t="s">
        <v>51</v>
      </c>
      <c r="T66" s="2" t="s">
        <v>585</v>
      </c>
      <c r="U66" s="2" t="s">
        <v>586</v>
      </c>
      <c r="V66" s="2" t="n">
        <v>9</v>
      </c>
      <c r="W66" s="2" t="b">
        <f aca="false">TRUE()</f>
        <v>1</v>
      </c>
      <c r="X66" s="2" t="s">
        <v>587</v>
      </c>
      <c r="Y66" s="2" t="s">
        <v>588</v>
      </c>
      <c r="Z66" s="2" t="n">
        <v>46171.33809</v>
      </c>
      <c r="AA66" s="2" t="n">
        <v>45889.23276</v>
      </c>
      <c r="AB66" s="2" t="n">
        <v>39771.49974</v>
      </c>
      <c r="AC66" s="2" t="n">
        <v>46332.75206</v>
      </c>
      <c r="AD66" s="2" t="n">
        <v>51599.86262</v>
      </c>
      <c r="AE66" s="2" t="n">
        <v>17723.69016</v>
      </c>
      <c r="AF66" s="2" t="n">
        <v>17386.10433</v>
      </c>
      <c r="AG66" s="2" t="n">
        <v>13402.42665</v>
      </c>
      <c r="AH66" s="2" t="n">
        <v>17121.0191</v>
      </c>
      <c r="AI66" s="2" t="n">
        <v>11.621</v>
      </c>
      <c r="AJ66" s="3" t="n">
        <v>7.8848E-006</v>
      </c>
      <c r="AK66" s="2" t="n">
        <v>5.1032</v>
      </c>
      <c r="AL66" s="3" t="n">
        <v>4.1253E-005</v>
      </c>
      <c r="AM66" s="2" t="n">
        <v>2.1258</v>
      </c>
      <c r="AN66" s="2" t="n">
        <v>1.088</v>
      </c>
      <c r="AO66" s="1" t="n">
        <v>1.1053</v>
      </c>
    </row>
    <row r="67" customFormat="false" ht="15" hidden="false" customHeight="false" outlineLevel="0" collapsed="false">
      <c r="A67" s="2" t="s">
        <v>589</v>
      </c>
      <c r="B67" s="2" t="n">
        <v>464.3022</v>
      </c>
      <c r="C67" s="2" t="n">
        <v>584.5</v>
      </c>
      <c r="D67" s="2" t="s">
        <v>590</v>
      </c>
      <c r="E67" s="2" t="s">
        <v>591</v>
      </c>
      <c r="F67" s="2" t="s">
        <v>592</v>
      </c>
      <c r="G67" s="2" t="s">
        <v>593</v>
      </c>
      <c r="H67" s="2" t="s">
        <v>45</v>
      </c>
      <c r="I67" s="2" t="s">
        <v>594</v>
      </c>
      <c r="J67" s="2" t="s">
        <v>595</v>
      </c>
      <c r="K67" s="2" t="s">
        <v>48</v>
      </c>
      <c r="L67" s="2" t="s">
        <v>546</v>
      </c>
      <c r="M67" s="2" t="n">
        <v>2.73</v>
      </c>
      <c r="N67" s="2" t="n">
        <v>1</v>
      </c>
      <c r="O67" s="2" t="s">
        <v>50</v>
      </c>
      <c r="P67" s="2" t="s">
        <v>50</v>
      </c>
      <c r="Q67" s="2" t="n">
        <v>0.9967</v>
      </c>
      <c r="R67" s="2" t="n">
        <v>0.73</v>
      </c>
      <c r="S67" s="2" t="s">
        <v>51</v>
      </c>
      <c r="T67" s="2" t="s">
        <v>596</v>
      </c>
      <c r="U67" s="2" t="s">
        <v>597</v>
      </c>
      <c r="V67" s="2" t="n">
        <v>2</v>
      </c>
      <c r="W67" s="2" t="b">
        <f aca="false">TRUE()</f>
        <v>1</v>
      </c>
      <c r="X67" s="2" t="s">
        <v>590</v>
      </c>
      <c r="Y67" s="2" t="s">
        <v>598</v>
      </c>
      <c r="Z67" s="2" t="n">
        <v>5572.69902</v>
      </c>
      <c r="AA67" s="2" t="n">
        <v>6749.34035</v>
      </c>
      <c r="AB67" s="2" t="n">
        <v>8778.535299</v>
      </c>
      <c r="AC67" s="2" t="n">
        <v>7922.189646</v>
      </c>
      <c r="AD67" s="2" t="n">
        <v>7521.782815</v>
      </c>
      <c r="AE67" s="2" t="n">
        <v>2864.212212</v>
      </c>
      <c r="AF67" s="2" t="n">
        <v>1835.587278</v>
      </c>
      <c r="AG67" s="2" t="n">
        <v>2087.347178</v>
      </c>
      <c r="AH67" s="2" t="n">
        <v>1546.318484</v>
      </c>
      <c r="AI67" s="2" t="n">
        <v>7.0198</v>
      </c>
      <c r="AJ67" s="2" t="n">
        <v>0.00020787</v>
      </c>
      <c r="AK67" s="2" t="n">
        <v>3.6822</v>
      </c>
      <c r="AL67" s="2" t="n">
        <v>0.00065934</v>
      </c>
      <c r="AM67" s="2" t="n">
        <v>2.6895</v>
      </c>
      <c r="AN67" s="2" t="n">
        <v>1.4273</v>
      </c>
      <c r="AO67" s="1" t="n">
        <v>1.12746</v>
      </c>
    </row>
    <row r="68" customFormat="false" ht="15" hidden="false" customHeight="false" outlineLevel="0" collapsed="false">
      <c r="A68" s="2" t="s">
        <v>599</v>
      </c>
      <c r="B68" s="2" t="n">
        <v>303.2333</v>
      </c>
      <c r="C68" s="2" t="n">
        <v>842.9</v>
      </c>
      <c r="D68" s="2" t="s">
        <v>600</v>
      </c>
      <c r="E68" s="2" t="s">
        <v>601</v>
      </c>
      <c r="F68" s="2" t="s">
        <v>602</v>
      </c>
      <c r="G68" s="2" t="s">
        <v>603</v>
      </c>
      <c r="H68" s="2" t="s">
        <v>45</v>
      </c>
      <c r="I68" s="2" t="s">
        <v>604</v>
      </c>
      <c r="J68" s="2" t="s">
        <v>605</v>
      </c>
      <c r="K68" s="2" t="s">
        <v>48</v>
      </c>
      <c r="L68" s="2" t="s">
        <v>546</v>
      </c>
      <c r="M68" s="2" t="n">
        <v>2.73</v>
      </c>
      <c r="N68" s="2" t="n">
        <v>1.1</v>
      </c>
      <c r="O68" s="2" t="s">
        <v>50</v>
      </c>
      <c r="P68" s="2" t="s">
        <v>50</v>
      </c>
      <c r="Q68" s="2" t="n">
        <v>0.993</v>
      </c>
      <c r="R68" s="2" t="n">
        <v>0.73</v>
      </c>
      <c r="S68" s="2" t="s">
        <v>51</v>
      </c>
      <c r="T68" s="2" t="s">
        <v>187</v>
      </c>
      <c r="U68" s="2" t="s">
        <v>606</v>
      </c>
      <c r="V68" s="2" t="n">
        <v>4</v>
      </c>
      <c r="W68" s="2" t="b">
        <f aca="false">TRUE()</f>
        <v>1</v>
      </c>
      <c r="X68" s="2" t="s">
        <v>600</v>
      </c>
      <c r="Y68" s="2" t="s">
        <v>607</v>
      </c>
      <c r="Z68" s="2" t="n">
        <v>83854.98474</v>
      </c>
      <c r="AA68" s="2" t="n">
        <v>102905.6507</v>
      </c>
      <c r="AB68" s="2" t="n">
        <v>94120.51151</v>
      </c>
      <c r="AC68" s="2" t="n">
        <v>104465.2568</v>
      </c>
      <c r="AD68" s="2" t="n">
        <v>94020.24073</v>
      </c>
      <c r="AE68" s="2" t="n">
        <v>8763.41303</v>
      </c>
      <c r="AF68" s="2" t="n">
        <v>6717.41708</v>
      </c>
      <c r="AG68" s="2" t="n">
        <v>8088.895084</v>
      </c>
      <c r="AH68" s="2" t="n">
        <v>6949.598768</v>
      </c>
      <c r="AI68" s="2" t="n">
        <v>34.299</v>
      </c>
      <c r="AJ68" s="3" t="n">
        <v>4.6426E-009</v>
      </c>
      <c r="AK68" s="2" t="n">
        <v>8.3332</v>
      </c>
      <c r="AL68" s="3" t="n">
        <v>4.735E-007</v>
      </c>
      <c r="AM68" s="2" t="n">
        <v>9.5692</v>
      </c>
      <c r="AN68" s="2" t="n">
        <v>3.2584</v>
      </c>
      <c r="AO68" s="1" t="n">
        <v>1.92189</v>
      </c>
    </row>
    <row r="69" customFormat="false" ht="15" hidden="false" customHeight="false" outlineLevel="0" collapsed="false">
      <c r="A69" s="2" t="s">
        <v>608</v>
      </c>
      <c r="B69" s="2" t="n">
        <v>277.2177</v>
      </c>
      <c r="C69" s="2" t="n">
        <v>823.5</v>
      </c>
      <c r="D69" s="2" t="s">
        <v>609</v>
      </c>
      <c r="E69" s="2" t="s">
        <v>610</v>
      </c>
      <c r="F69" s="2" t="s">
        <v>611</v>
      </c>
      <c r="G69" s="2" t="s">
        <v>612</v>
      </c>
      <c r="H69" s="2" t="s">
        <v>45</v>
      </c>
      <c r="I69" s="2" t="s">
        <v>613</v>
      </c>
      <c r="J69" s="2" t="s">
        <v>614</v>
      </c>
      <c r="K69" s="2" t="s">
        <v>48</v>
      </c>
      <c r="L69" s="2" t="s">
        <v>546</v>
      </c>
      <c r="M69" s="2" t="n">
        <v>2.72</v>
      </c>
      <c r="N69" s="2" t="n">
        <v>1.6</v>
      </c>
      <c r="O69" s="2" t="s">
        <v>50</v>
      </c>
      <c r="P69" s="2" t="s">
        <v>50</v>
      </c>
      <c r="Q69" s="2" t="n">
        <v>0.9985</v>
      </c>
      <c r="R69" s="2" t="n">
        <v>0.72</v>
      </c>
      <c r="S69" s="2" t="s">
        <v>51</v>
      </c>
      <c r="T69" s="2" t="s">
        <v>169</v>
      </c>
      <c r="U69" s="2" t="s">
        <v>615</v>
      </c>
      <c r="V69" s="2" t="n">
        <v>5</v>
      </c>
      <c r="W69" s="2" t="b">
        <f aca="false">FALSE()</f>
        <v>0</v>
      </c>
      <c r="X69" s="2" t="s">
        <v>609</v>
      </c>
      <c r="Y69" s="2" t="s">
        <v>616</v>
      </c>
      <c r="Z69" s="2" t="n">
        <v>17341.89503</v>
      </c>
      <c r="AA69" s="2" t="n">
        <v>23368.07977</v>
      </c>
      <c r="AB69" s="2" t="n">
        <v>18794.58641</v>
      </c>
      <c r="AC69" s="2" t="n">
        <v>17632.03819</v>
      </c>
      <c r="AD69" s="2" t="n">
        <v>14777.77675</v>
      </c>
      <c r="AE69" s="2" t="n">
        <v>1119.020566</v>
      </c>
      <c r="AF69" s="2" t="n">
        <v>816.356116</v>
      </c>
      <c r="AG69" s="2" t="n">
        <v>1413.631906</v>
      </c>
      <c r="AH69" s="2" t="n">
        <v>941.8508008</v>
      </c>
      <c r="AI69" s="2" t="n">
        <v>19.501</v>
      </c>
      <c r="AJ69" s="3" t="n">
        <v>2.327E-007</v>
      </c>
      <c r="AK69" s="2" t="n">
        <v>6.6332</v>
      </c>
      <c r="AL69" s="3" t="n">
        <v>4.4989E-006</v>
      </c>
      <c r="AM69" s="2" t="n">
        <v>13</v>
      </c>
      <c r="AN69" s="2" t="n">
        <v>3.7004</v>
      </c>
      <c r="AO69" s="1" t="n">
        <v>2.1376</v>
      </c>
    </row>
    <row r="70" customFormat="false" ht="15" hidden="false" customHeight="false" outlineLevel="0" collapsed="false">
      <c r="A70" s="2" t="s">
        <v>617</v>
      </c>
      <c r="B70" s="2" t="n">
        <v>277.2177</v>
      </c>
      <c r="C70" s="2" t="n">
        <v>823.5</v>
      </c>
      <c r="D70" s="2" t="s">
        <v>50</v>
      </c>
      <c r="E70" s="2" t="s">
        <v>618</v>
      </c>
      <c r="F70" s="2" t="s">
        <v>619</v>
      </c>
      <c r="G70" s="2" t="s">
        <v>612</v>
      </c>
      <c r="H70" s="2" t="s">
        <v>45</v>
      </c>
      <c r="I70" s="2" t="s">
        <v>620</v>
      </c>
      <c r="J70" s="2" t="s">
        <v>621</v>
      </c>
      <c r="K70" s="2" t="s">
        <v>48</v>
      </c>
      <c r="L70" s="2" t="s">
        <v>546</v>
      </c>
      <c r="M70" s="2" t="n">
        <v>2.72</v>
      </c>
      <c r="N70" s="2" t="n">
        <v>1.6</v>
      </c>
      <c r="O70" s="2" t="s">
        <v>50</v>
      </c>
      <c r="P70" s="2" t="s">
        <v>50</v>
      </c>
      <c r="Q70" s="2" t="n">
        <v>0.9934</v>
      </c>
      <c r="R70" s="2" t="n">
        <v>0.72</v>
      </c>
      <c r="S70" s="2" t="s">
        <v>51</v>
      </c>
      <c r="T70" s="2" t="s">
        <v>169</v>
      </c>
      <c r="U70" s="2" t="s">
        <v>615</v>
      </c>
      <c r="V70" s="2" t="n">
        <v>5</v>
      </c>
      <c r="W70" s="2" t="b">
        <f aca="false">FALSE()</f>
        <v>0</v>
      </c>
      <c r="X70" s="2" t="s">
        <v>622</v>
      </c>
      <c r="Y70" s="2" t="s">
        <v>623</v>
      </c>
      <c r="Z70" s="2" t="n">
        <v>17341.89503</v>
      </c>
      <c r="AA70" s="2" t="n">
        <v>23368.07977</v>
      </c>
      <c r="AB70" s="2" t="n">
        <v>18794.58641</v>
      </c>
      <c r="AC70" s="2" t="n">
        <v>17632.03819</v>
      </c>
      <c r="AD70" s="2" t="n">
        <v>14777.77675</v>
      </c>
      <c r="AE70" s="2" t="n">
        <v>1119.020566</v>
      </c>
      <c r="AF70" s="2" t="n">
        <v>816.356116</v>
      </c>
      <c r="AG70" s="2" t="n">
        <v>1413.631906</v>
      </c>
      <c r="AH70" s="2" t="n">
        <v>941.8508008</v>
      </c>
      <c r="AI70" s="2" t="n">
        <v>19.501</v>
      </c>
      <c r="AJ70" s="3" t="n">
        <v>2.327E-007</v>
      </c>
      <c r="AK70" s="2" t="n">
        <v>6.6332</v>
      </c>
      <c r="AL70" s="3" t="n">
        <v>4.4989E-006</v>
      </c>
      <c r="AM70" s="2" t="n">
        <v>13</v>
      </c>
      <c r="AN70" s="2" t="n">
        <v>3.7004</v>
      </c>
      <c r="AO70" s="1" t="n">
        <v>2.1376</v>
      </c>
    </row>
    <row r="71" customFormat="false" ht="15" hidden="false" customHeight="false" outlineLevel="0" collapsed="false">
      <c r="A71" s="2" t="s">
        <v>624</v>
      </c>
      <c r="B71" s="2" t="n">
        <v>309.2804</v>
      </c>
      <c r="C71" s="2" t="n">
        <v>903.4</v>
      </c>
      <c r="D71" s="2" t="s">
        <v>625</v>
      </c>
      <c r="E71" s="2" t="s">
        <v>626</v>
      </c>
      <c r="F71" s="2" t="s">
        <v>627</v>
      </c>
      <c r="G71" s="2" t="s">
        <v>628</v>
      </c>
      <c r="H71" s="2" t="s">
        <v>45</v>
      </c>
      <c r="I71" s="2" t="s">
        <v>629</v>
      </c>
      <c r="J71" s="2" t="s">
        <v>630</v>
      </c>
      <c r="K71" s="2" t="s">
        <v>48</v>
      </c>
      <c r="L71" s="2" t="s">
        <v>546</v>
      </c>
      <c r="M71" s="2" t="n">
        <v>2.72</v>
      </c>
      <c r="N71" s="2" t="n">
        <v>1.7</v>
      </c>
      <c r="O71" s="2" t="s">
        <v>50</v>
      </c>
      <c r="P71" s="2" t="s">
        <v>50</v>
      </c>
      <c r="Q71" s="2" t="n">
        <v>1</v>
      </c>
      <c r="R71" s="2" t="n">
        <v>0.72</v>
      </c>
      <c r="S71" s="2" t="s">
        <v>51</v>
      </c>
      <c r="T71" s="2" t="s">
        <v>631</v>
      </c>
      <c r="U71" s="2" t="s">
        <v>632</v>
      </c>
      <c r="V71" s="2" t="n">
        <v>2</v>
      </c>
      <c r="W71" s="2" t="b">
        <f aca="false">TRUE()</f>
        <v>1</v>
      </c>
      <c r="X71" s="2" t="s">
        <v>625</v>
      </c>
      <c r="Y71" s="2" t="s">
        <v>633</v>
      </c>
      <c r="Z71" s="2" t="n">
        <v>9364.640277</v>
      </c>
      <c r="AA71" s="2" t="n">
        <v>11258.21661</v>
      </c>
      <c r="AB71" s="2" t="n">
        <v>7649.068708</v>
      </c>
      <c r="AC71" s="2" t="n">
        <v>8680.368118</v>
      </c>
      <c r="AD71" s="2" t="n">
        <v>7154.892883</v>
      </c>
      <c r="AE71" s="2" t="n">
        <v>2655.614647</v>
      </c>
      <c r="AF71" s="2" t="n">
        <v>1596.712273</v>
      </c>
      <c r="AG71" s="2" t="n">
        <v>1813.039874</v>
      </c>
      <c r="AH71" s="2" t="n">
        <v>1636.687962</v>
      </c>
      <c r="AI71" s="2" t="n">
        <v>10.395</v>
      </c>
      <c r="AJ71" s="3" t="n">
        <v>1.6563E-005</v>
      </c>
      <c r="AK71" s="2" t="n">
        <v>4.7809</v>
      </c>
      <c r="AL71" s="3" t="n">
        <v>7.6615E-005</v>
      </c>
      <c r="AM71" s="2" t="n">
        <v>3.5007</v>
      </c>
      <c r="AN71" s="2" t="n">
        <v>1.8076</v>
      </c>
      <c r="AO71" s="1" t="n">
        <v>1.51618</v>
      </c>
    </row>
    <row r="72" customFormat="false" ht="15" hidden="false" customHeight="false" outlineLevel="0" collapsed="false">
      <c r="A72" s="2" t="s">
        <v>634</v>
      </c>
      <c r="B72" s="2" t="n">
        <v>323.029</v>
      </c>
      <c r="C72" s="2" t="n">
        <v>133.3</v>
      </c>
      <c r="D72" s="2" t="s">
        <v>635</v>
      </c>
      <c r="E72" s="2" t="s">
        <v>636</v>
      </c>
      <c r="F72" s="2" t="s">
        <v>637</v>
      </c>
      <c r="G72" s="2" t="s">
        <v>638</v>
      </c>
      <c r="H72" s="2" t="s">
        <v>45</v>
      </c>
      <c r="I72" s="2" t="s">
        <v>639</v>
      </c>
      <c r="J72" s="2" t="s">
        <v>640</v>
      </c>
      <c r="K72" s="2" t="s">
        <v>48</v>
      </c>
      <c r="L72" s="2" t="s">
        <v>546</v>
      </c>
      <c r="M72" s="2" t="n">
        <v>2.72</v>
      </c>
      <c r="N72" s="2" t="n">
        <v>1.3</v>
      </c>
      <c r="O72" s="2" t="s">
        <v>50</v>
      </c>
      <c r="P72" s="2" t="s">
        <v>50</v>
      </c>
      <c r="Q72" s="2" t="n">
        <v>0.9896</v>
      </c>
      <c r="R72" s="2" t="n">
        <v>0.72</v>
      </c>
      <c r="S72" s="2" t="s">
        <v>51</v>
      </c>
      <c r="T72" s="2" t="s">
        <v>641</v>
      </c>
      <c r="U72" s="2" t="s">
        <v>642</v>
      </c>
      <c r="V72" s="2" t="n">
        <v>8</v>
      </c>
      <c r="W72" s="2" t="b">
        <f aca="false">TRUE()</f>
        <v>1</v>
      </c>
      <c r="X72" s="2" t="s">
        <v>635</v>
      </c>
      <c r="Y72" s="2" t="s">
        <v>643</v>
      </c>
      <c r="Z72" s="2" t="n">
        <v>117283.7497</v>
      </c>
      <c r="AA72" s="2" t="n">
        <v>115431.4186</v>
      </c>
      <c r="AB72" s="2" t="n">
        <v>120694.9564</v>
      </c>
      <c r="AC72" s="2" t="n">
        <v>129544.5722</v>
      </c>
      <c r="AD72" s="2" t="n">
        <v>132433.6808</v>
      </c>
      <c r="AE72" s="2" t="n">
        <v>227739.3116</v>
      </c>
      <c r="AF72" s="2" t="n">
        <v>263779.8603</v>
      </c>
      <c r="AG72" s="2" t="n">
        <v>281464.7543</v>
      </c>
      <c r="AH72" s="2" t="n">
        <v>277140.5857</v>
      </c>
      <c r="AI72" s="2" t="n">
        <v>-13.482</v>
      </c>
      <c r="AJ72" s="3" t="n">
        <v>2.9006E-006</v>
      </c>
      <c r="AK72" s="2" t="n">
        <v>5.5375</v>
      </c>
      <c r="AL72" s="3" t="n">
        <v>2.2031E-005</v>
      </c>
      <c r="AM72" s="2" t="n">
        <v>0.35495</v>
      </c>
      <c r="AN72" s="2" t="n">
        <v>-1.4943</v>
      </c>
      <c r="AO72" s="1" t="n">
        <v>1.16463</v>
      </c>
    </row>
    <row r="73" customFormat="false" ht="15" hidden="false" customHeight="false" outlineLevel="0" collapsed="false">
      <c r="A73" s="2" t="s">
        <v>644</v>
      </c>
      <c r="B73" s="2" t="n">
        <v>275.125</v>
      </c>
      <c r="C73" s="2" t="n">
        <v>98.4</v>
      </c>
      <c r="D73" s="2" t="s">
        <v>143</v>
      </c>
      <c r="E73" s="2" t="s">
        <v>144</v>
      </c>
      <c r="F73" s="2" t="s">
        <v>145</v>
      </c>
      <c r="G73" s="2" t="s">
        <v>146</v>
      </c>
      <c r="H73" s="2" t="s">
        <v>45</v>
      </c>
      <c r="I73" s="2" t="s">
        <v>147</v>
      </c>
      <c r="J73" s="2" t="s">
        <v>148</v>
      </c>
      <c r="K73" s="2" t="s">
        <v>48</v>
      </c>
      <c r="L73" s="2" t="s">
        <v>546</v>
      </c>
      <c r="M73" s="2" t="n">
        <v>2.72</v>
      </c>
      <c r="N73" s="2" t="n">
        <v>0.6</v>
      </c>
      <c r="O73" s="2" t="s">
        <v>50</v>
      </c>
      <c r="P73" s="2" t="s">
        <v>50</v>
      </c>
      <c r="Q73" s="2" t="n">
        <v>0.9645</v>
      </c>
      <c r="R73" s="2" t="n">
        <v>0.72</v>
      </c>
      <c r="S73" s="2" t="s">
        <v>51</v>
      </c>
      <c r="T73" s="2" t="s">
        <v>274</v>
      </c>
      <c r="U73" s="2" t="s">
        <v>645</v>
      </c>
      <c r="V73" s="2" t="n">
        <v>10</v>
      </c>
      <c r="W73" s="2" t="b">
        <f aca="false">TRUE()</f>
        <v>1</v>
      </c>
      <c r="X73" s="2" t="s">
        <v>143</v>
      </c>
      <c r="Y73" s="2" t="s">
        <v>151</v>
      </c>
      <c r="Z73" s="2" t="n">
        <v>7219.878064</v>
      </c>
      <c r="AA73" s="2" t="n">
        <v>7743.66211</v>
      </c>
      <c r="AB73" s="2" t="n">
        <v>4454.97104</v>
      </c>
      <c r="AC73" s="2" t="n">
        <v>7944.825987</v>
      </c>
      <c r="AD73" s="2" t="n">
        <v>8169.778237</v>
      </c>
      <c r="AE73" s="2" t="n">
        <v>22326.85871</v>
      </c>
      <c r="AF73" s="2" t="n">
        <v>23989.45996</v>
      </c>
      <c r="AG73" s="2" t="n">
        <v>22987.98323</v>
      </c>
      <c r="AH73" s="2" t="n">
        <v>23754.45941</v>
      </c>
      <c r="AI73" s="2" t="n">
        <v>-12.016</v>
      </c>
      <c r="AJ73" s="3" t="n">
        <v>6.3005E-006</v>
      </c>
      <c r="AK73" s="2" t="n">
        <v>5.2006</v>
      </c>
      <c r="AL73" s="3" t="n">
        <v>3.8349E-005</v>
      </c>
      <c r="AM73" s="2" t="n">
        <v>0.23066</v>
      </c>
      <c r="AN73" s="2" t="n">
        <v>-2.1162</v>
      </c>
      <c r="AO73" s="1" t="n">
        <v>1.76333</v>
      </c>
    </row>
    <row r="74" customFormat="false" ht="15" hidden="false" customHeight="false" outlineLevel="0" collapsed="false">
      <c r="A74" s="2" t="s">
        <v>646</v>
      </c>
      <c r="B74" s="2" t="n">
        <v>267.0736</v>
      </c>
      <c r="C74" s="2" t="n">
        <v>256.9</v>
      </c>
      <c r="D74" s="2" t="s">
        <v>647</v>
      </c>
      <c r="E74" s="2" t="s">
        <v>648</v>
      </c>
      <c r="F74" s="2" t="s">
        <v>649</v>
      </c>
      <c r="G74" s="2" t="s">
        <v>650</v>
      </c>
      <c r="H74" s="2" t="s">
        <v>45</v>
      </c>
      <c r="I74" s="2" t="s">
        <v>651</v>
      </c>
      <c r="J74" s="2" t="s">
        <v>652</v>
      </c>
      <c r="K74" s="2" t="s">
        <v>48</v>
      </c>
      <c r="L74" s="2" t="s">
        <v>546</v>
      </c>
      <c r="M74" s="2" t="n">
        <v>2.72</v>
      </c>
      <c r="N74" s="2" t="n">
        <v>0.6</v>
      </c>
      <c r="O74" s="2" t="s">
        <v>50</v>
      </c>
      <c r="P74" s="2" t="s">
        <v>50</v>
      </c>
      <c r="Q74" s="2" t="n">
        <v>0.9627</v>
      </c>
      <c r="R74" s="2" t="n">
        <v>0.72</v>
      </c>
      <c r="S74" s="2" t="s">
        <v>51</v>
      </c>
      <c r="T74" s="2" t="s">
        <v>372</v>
      </c>
      <c r="U74" s="2" t="s">
        <v>653</v>
      </c>
      <c r="V74" s="2" t="n">
        <v>3</v>
      </c>
      <c r="W74" s="2" t="b">
        <f aca="false">TRUE()</f>
        <v>1</v>
      </c>
      <c r="X74" s="2" t="s">
        <v>647</v>
      </c>
      <c r="Y74" s="2" t="s">
        <v>649</v>
      </c>
      <c r="Z74" s="2" t="n">
        <v>229.500915</v>
      </c>
      <c r="AA74" s="2" t="n">
        <v>212.2780227</v>
      </c>
      <c r="AB74" s="2" t="n">
        <v>357.0367897</v>
      </c>
      <c r="AC74" s="2" t="n">
        <v>236.633593</v>
      </c>
      <c r="AD74" s="2" t="n">
        <v>139.7956047</v>
      </c>
      <c r="AE74" s="2" t="n">
        <v>51.10135632</v>
      </c>
      <c r="AF74" s="2" t="n">
        <v>49.48988703</v>
      </c>
      <c r="AG74" s="2" t="n">
        <v>21.75184683</v>
      </c>
      <c r="AH74" s="2" t="n">
        <v>32.48519882</v>
      </c>
      <c r="AI74" s="2" t="n">
        <v>6.0542</v>
      </c>
      <c r="AJ74" s="2" t="n">
        <v>0.00051382</v>
      </c>
      <c r="AK74" s="2" t="n">
        <v>3.2892</v>
      </c>
      <c r="AL74" s="2" t="n">
        <v>0.0014691</v>
      </c>
      <c r="AM74" s="2" t="n">
        <v>4.6762</v>
      </c>
      <c r="AN74" s="2" t="n">
        <v>2.2253</v>
      </c>
      <c r="AO74" s="1" t="n">
        <v>1.15105</v>
      </c>
    </row>
    <row r="75" customFormat="false" ht="15" hidden="false" customHeight="false" outlineLevel="0" collapsed="false">
      <c r="A75" s="2" t="s">
        <v>654</v>
      </c>
      <c r="B75" s="2" t="n">
        <v>296.0827</v>
      </c>
      <c r="C75" s="2" t="n">
        <v>411</v>
      </c>
      <c r="D75" s="2" t="s">
        <v>59</v>
      </c>
      <c r="E75" s="2" t="s">
        <v>60</v>
      </c>
      <c r="F75" s="2" t="s">
        <v>61</v>
      </c>
      <c r="G75" s="2" t="s">
        <v>62</v>
      </c>
      <c r="H75" s="2" t="s">
        <v>45</v>
      </c>
      <c r="I75" s="2" t="s">
        <v>63</v>
      </c>
      <c r="J75" s="2" t="s">
        <v>64</v>
      </c>
      <c r="K75" s="2" t="s">
        <v>48</v>
      </c>
      <c r="L75" s="2" t="s">
        <v>546</v>
      </c>
      <c r="M75" s="2" t="n">
        <v>2.72</v>
      </c>
      <c r="N75" s="2" t="n">
        <v>1.6</v>
      </c>
      <c r="O75" s="2" t="s">
        <v>50</v>
      </c>
      <c r="P75" s="2" t="s">
        <v>50</v>
      </c>
      <c r="Q75" s="2" t="n">
        <v>0.9987</v>
      </c>
      <c r="R75" s="2" t="n">
        <v>0.72</v>
      </c>
      <c r="S75" s="2" t="s">
        <v>51</v>
      </c>
      <c r="T75" s="2" t="s">
        <v>283</v>
      </c>
      <c r="U75" s="2" t="s">
        <v>655</v>
      </c>
      <c r="V75" s="2" t="n">
        <v>5</v>
      </c>
      <c r="W75" s="2" t="b">
        <f aca="false">FALSE()</f>
        <v>0</v>
      </c>
      <c r="X75" s="2" t="s">
        <v>59</v>
      </c>
      <c r="Y75" s="2" t="s">
        <v>67</v>
      </c>
      <c r="Z75" s="2" t="n">
        <v>1045.939857</v>
      </c>
      <c r="AA75" s="2" t="n">
        <v>1298.969181</v>
      </c>
      <c r="AB75" s="2" t="n">
        <v>673.8561664</v>
      </c>
      <c r="AC75" s="2" t="n">
        <v>834.7624373</v>
      </c>
      <c r="AD75" s="2" t="n">
        <v>1142.804006</v>
      </c>
      <c r="AE75" s="2" t="n">
        <v>2079.052443</v>
      </c>
      <c r="AF75" s="2" t="n">
        <v>1893.068669</v>
      </c>
      <c r="AG75" s="2" t="n">
        <v>1857.846314</v>
      </c>
      <c r="AH75" s="2" t="n">
        <v>1960.243251</v>
      </c>
      <c r="AI75" s="2" t="n">
        <v>-8.7893</v>
      </c>
      <c r="AJ75" s="3" t="n">
        <v>4.9749E-005</v>
      </c>
      <c r="AK75" s="2" t="n">
        <v>4.3032</v>
      </c>
      <c r="AL75" s="2" t="n">
        <v>0.00018877</v>
      </c>
      <c r="AM75" s="2" t="n">
        <v>0.38654</v>
      </c>
      <c r="AN75" s="2" t="n">
        <v>-1.3713</v>
      </c>
      <c r="AO75" s="1" t="n">
        <v>1.35342</v>
      </c>
    </row>
    <row r="76" customFormat="false" ht="15" hidden="false" customHeight="false" outlineLevel="0" collapsed="false">
      <c r="A76" s="2" t="s">
        <v>656</v>
      </c>
      <c r="B76" s="2" t="n">
        <v>259.0226</v>
      </c>
      <c r="C76" s="2" t="n">
        <v>102.5</v>
      </c>
      <c r="D76" s="2" t="s">
        <v>657</v>
      </c>
      <c r="E76" s="2" t="s">
        <v>658</v>
      </c>
      <c r="F76" s="2" t="s">
        <v>659</v>
      </c>
      <c r="G76" s="2" t="s">
        <v>582</v>
      </c>
      <c r="H76" s="2" t="s">
        <v>45</v>
      </c>
      <c r="I76" s="2" t="s">
        <v>660</v>
      </c>
      <c r="J76" s="2" t="s">
        <v>661</v>
      </c>
      <c r="K76" s="2" t="s">
        <v>48</v>
      </c>
      <c r="L76" s="2" t="s">
        <v>546</v>
      </c>
      <c r="M76" s="2" t="n">
        <v>2.72</v>
      </c>
      <c r="N76" s="2" t="n">
        <v>0.9</v>
      </c>
      <c r="O76" s="2" t="s">
        <v>50</v>
      </c>
      <c r="P76" s="2" t="s">
        <v>50</v>
      </c>
      <c r="Q76" s="2" t="n">
        <v>0.9688</v>
      </c>
      <c r="R76" s="2" t="n">
        <v>0.72</v>
      </c>
      <c r="S76" s="2" t="s">
        <v>51</v>
      </c>
      <c r="T76" s="2" t="s">
        <v>585</v>
      </c>
      <c r="U76" s="2" t="s">
        <v>586</v>
      </c>
      <c r="V76" s="2" t="n">
        <v>9</v>
      </c>
      <c r="W76" s="2" t="b">
        <f aca="false">TRUE()</f>
        <v>1</v>
      </c>
      <c r="X76" s="2" t="s">
        <v>587</v>
      </c>
      <c r="Y76" s="2" t="s">
        <v>588</v>
      </c>
      <c r="Z76" s="2" t="n">
        <v>46171.33809</v>
      </c>
      <c r="AA76" s="2" t="n">
        <v>45889.23276</v>
      </c>
      <c r="AB76" s="2" t="n">
        <v>39771.49974</v>
      </c>
      <c r="AC76" s="2" t="n">
        <v>46332.75206</v>
      </c>
      <c r="AD76" s="2" t="n">
        <v>51599.86262</v>
      </c>
      <c r="AE76" s="2" t="n">
        <v>17723.69016</v>
      </c>
      <c r="AF76" s="2" t="n">
        <v>17386.10433</v>
      </c>
      <c r="AG76" s="2" t="n">
        <v>13402.42665</v>
      </c>
      <c r="AH76" s="2" t="n">
        <v>17121.0191</v>
      </c>
      <c r="AI76" s="2" t="n">
        <v>11.621</v>
      </c>
      <c r="AJ76" s="3" t="n">
        <v>7.8848E-006</v>
      </c>
      <c r="AK76" s="2" t="n">
        <v>5.1032</v>
      </c>
      <c r="AL76" s="3" t="n">
        <v>4.1253E-005</v>
      </c>
      <c r="AM76" s="2" t="n">
        <v>2.1258</v>
      </c>
      <c r="AN76" s="2" t="n">
        <v>1.088</v>
      </c>
      <c r="AO76" s="1" t="n">
        <v>1.1053</v>
      </c>
    </row>
    <row r="77" customFormat="false" ht="15" hidden="false" customHeight="false" outlineLevel="0" collapsed="false">
      <c r="A77" s="2" t="s">
        <v>662</v>
      </c>
      <c r="B77" s="2" t="n">
        <v>124.0076</v>
      </c>
      <c r="C77" s="2" t="n">
        <v>97.7</v>
      </c>
      <c r="D77" s="2" t="s">
        <v>663</v>
      </c>
      <c r="E77" s="2" t="s">
        <v>664</v>
      </c>
      <c r="F77" s="2" t="s">
        <v>665</v>
      </c>
      <c r="G77" s="2" t="s">
        <v>666</v>
      </c>
      <c r="H77" s="2" t="s">
        <v>45</v>
      </c>
      <c r="I77" s="2" t="s">
        <v>667</v>
      </c>
      <c r="J77" s="2" t="s">
        <v>668</v>
      </c>
      <c r="K77" s="2" t="s">
        <v>48</v>
      </c>
      <c r="L77" s="2" t="s">
        <v>546</v>
      </c>
      <c r="M77" s="2" t="n">
        <v>2.72</v>
      </c>
      <c r="N77" s="2" t="n">
        <v>1.6</v>
      </c>
      <c r="O77" s="2" t="s">
        <v>50</v>
      </c>
      <c r="P77" s="2" t="s">
        <v>50</v>
      </c>
      <c r="Q77" s="2" t="n">
        <v>0.9926</v>
      </c>
      <c r="R77" s="2" t="n">
        <v>0.72</v>
      </c>
      <c r="S77" s="2" t="s">
        <v>51</v>
      </c>
      <c r="T77" s="2" t="s">
        <v>669</v>
      </c>
      <c r="U77" s="2" t="s">
        <v>670</v>
      </c>
      <c r="V77" s="2" t="n">
        <v>7</v>
      </c>
      <c r="W77" s="2" t="b">
        <f aca="false">TRUE()</f>
        <v>1</v>
      </c>
      <c r="X77" s="2" t="s">
        <v>663</v>
      </c>
      <c r="Y77" s="2" t="s">
        <v>665</v>
      </c>
      <c r="Z77" s="2" t="n">
        <v>10748.89163</v>
      </c>
      <c r="AA77" s="2" t="n">
        <v>14384.18654</v>
      </c>
      <c r="AB77" s="2" t="n">
        <v>10969.49023</v>
      </c>
      <c r="AC77" s="2" t="n">
        <v>11640.4016</v>
      </c>
      <c r="AD77" s="2" t="n">
        <v>11395.48968</v>
      </c>
      <c r="AE77" s="2" t="n">
        <v>19654.12187</v>
      </c>
      <c r="AF77" s="2" t="n">
        <v>31004.58299</v>
      </c>
      <c r="AG77" s="2" t="n">
        <v>15649.63627</v>
      </c>
      <c r="AH77" s="2" t="n">
        <v>28268.74256</v>
      </c>
      <c r="AI77" s="2" t="n">
        <v>-6.0432</v>
      </c>
      <c r="AJ77" s="2" t="n">
        <v>0.00051944</v>
      </c>
      <c r="AK77" s="2" t="n">
        <v>3.2845</v>
      </c>
      <c r="AL77" s="2" t="n">
        <v>0.0014748</v>
      </c>
      <c r="AM77" s="2" t="n">
        <v>0.37693</v>
      </c>
      <c r="AN77" s="2" t="n">
        <v>-1.4076</v>
      </c>
      <c r="AO77" s="1" t="n">
        <v>1.35123</v>
      </c>
    </row>
    <row r="78" customFormat="false" ht="15" hidden="false" customHeight="false" outlineLevel="0" collapsed="false">
      <c r="A78" s="2" t="s">
        <v>671</v>
      </c>
      <c r="B78" s="2" t="n">
        <v>210.0288</v>
      </c>
      <c r="C78" s="2" t="n">
        <v>105.9</v>
      </c>
      <c r="D78" s="2" t="s">
        <v>315</v>
      </c>
      <c r="E78" s="2" t="s">
        <v>316</v>
      </c>
      <c r="F78" s="2" t="s">
        <v>317</v>
      </c>
      <c r="G78" s="2" t="s">
        <v>318</v>
      </c>
      <c r="H78" s="2" t="s">
        <v>45</v>
      </c>
      <c r="I78" s="2" t="s">
        <v>319</v>
      </c>
      <c r="J78" s="2" t="s">
        <v>320</v>
      </c>
      <c r="K78" s="2" t="s">
        <v>48</v>
      </c>
      <c r="L78" s="2" t="s">
        <v>546</v>
      </c>
      <c r="M78" s="2" t="n">
        <v>2.72</v>
      </c>
      <c r="N78" s="2" t="n">
        <v>1.5</v>
      </c>
      <c r="O78" s="2" t="s">
        <v>50</v>
      </c>
      <c r="P78" s="2" t="s">
        <v>50</v>
      </c>
      <c r="Q78" s="2" t="n">
        <v>0.9999</v>
      </c>
      <c r="R78" s="2" t="n">
        <v>0.72</v>
      </c>
      <c r="S78" s="2" t="s">
        <v>51</v>
      </c>
      <c r="T78" s="2" t="s">
        <v>75</v>
      </c>
      <c r="U78" s="2" t="s">
        <v>672</v>
      </c>
      <c r="V78" s="2" t="n">
        <v>10</v>
      </c>
      <c r="W78" s="2" t="b">
        <f aca="false">TRUE()</f>
        <v>1</v>
      </c>
      <c r="X78" s="2" t="s">
        <v>315</v>
      </c>
      <c r="Y78" s="2" t="s">
        <v>317</v>
      </c>
      <c r="Z78" s="2" t="n">
        <v>6655.376912</v>
      </c>
      <c r="AA78" s="2" t="n">
        <v>8452.256235</v>
      </c>
      <c r="AB78" s="2" t="n">
        <v>6258.768885</v>
      </c>
      <c r="AC78" s="2" t="n">
        <v>7714.907486</v>
      </c>
      <c r="AD78" s="2" t="n">
        <v>8784.704067</v>
      </c>
      <c r="AE78" s="2" t="n">
        <v>18144.31996</v>
      </c>
      <c r="AF78" s="2" t="n">
        <v>22296.43206</v>
      </c>
      <c r="AG78" s="2" t="n">
        <v>17172.01718</v>
      </c>
      <c r="AH78" s="2" t="n">
        <v>19335.92124</v>
      </c>
      <c r="AI78" s="2" t="n">
        <v>-14.036</v>
      </c>
      <c r="AJ78" s="3" t="n">
        <v>2.2074E-006</v>
      </c>
      <c r="AK78" s="2" t="n">
        <v>5.6561</v>
      </c>
      <c r="AL78" s="3" t="n">
        <v>1.9483E-005</v>
      </c>
      <c r="AM78" s="2" t="n">
        <v>0.29674</v>
      </c>
      <c r="AN78" s="2" t="n">
        <v>-1.7527</v>
      </c>
      <c r="AO78" s="1" t="n">
        <v>1.59582</v>
      </c>
    </row>
    <row r="79" customFormat="false" ht="15" hidden="false" customHeight="false" outlineLevel="0" collapsed="false">
      <c r="A79" s="2" t="s">
        <v>673</v>
      </c>
      <c r="B79" s="2" t="n">
        <v>442.0177</v>
      </c>
      <c r="C79" s="2" t="n">
        <v>157.8</v>
      </c>
      <c r="D79" s="2" t="s">
        <v>224</v>
      </c>
      <c r="E79" s="2" t="s">
        <v>225</v>
      </c>
      <c r="F79" s="2" t="s">
        <v>226</v>
      </c>
      <c r="G79" s="2" t="s">
        <v>227</v>
      </c>
      <c r="H79" s="2" t="s">
        <v>45</v>
      </c>
      <c r="I79" s="2" t="s">
        <v>228</v>
      </c>
      <c r="J79" s="2" t="s">
        <v>229</v>
      </c>
      <c r="K79" s="2" t="s">
        <v>48</v>
      </c>
      <c r="L79" s="2" t="s">
        <v>546</v>
      </c>
      <c r="M79" s="2" t="n">
        <v>2.72</v>
      </c>
      <c r="N79" s="2" t="n">
        <v>1.4</v>
      </c>
      <c r="O79" s="2" t="s">
        <v>50</v>
      </c>
      <c r="P79" s="2" t="s">
        <v>50</v>
      </c>
      <c r="Q79" s="2" t="n">
        <v>0.9787</v>
      </c>
      <c r="R79" s="2" t="n">
        <v>0.72</v>
      </c>
      <c r="S79" s="2" t="s">
        <v>51</v>
      </c>
      <c r="T79" s="2" t="s">
        <v>674</v>
      </c>
      <c r="U79" s="2" t="s">
        <v>675</v>
      </c>
      <c r="V79" s="2" t="n">
        <v>4</v>
      </c>
      <c r="W79" s="2" t="b">
        <f aca="false">TRUE()</f>
        <v>1</v>
      </c>
      <c r="X79" s="2" t="s">
        <v>224</v>
      </c>
      <c r="Y79" s="2" t="s">
        <v>232</v>
      </c>
      <c r="Z79" s="2" t="n">
        <v>45832.26689</v>
      </c>
      <c r="AA79" s="2" t="n">
        <v>63522.79063</v>
      </c>
      <c r="AB79" s="2" t="n">
        <v>36304.83069</v>
      </c>
      <c r="AC79" s="2" t="n">
        <v>57178.9469</v>
      </c>
      <c r="AD79" s="2" t="n">
        <v>55568.43005</v>
      </c>
      <c r="AE79" s="2" t="n">
        <v>86781.80934</v>
      </c>
      <c r="AF79" s="2" t="n">
        <v>91485.28959</v>
      </c>
      <c r="AG79" s="2" t="n">
        <v>108127.623</v>
      </c>
      <c r="AH79" s="2" t="n">
        <v>104434.3092</v>
      </c>
      <c r="AI79" s="2" t="n">
        <v>-7.9876</v>
      </c>
      <c r="AJ79" s="3" t="n">
        <v>9.2055E-005</v>
      </c>
      <c r="AK79" s="2" t="n">
        <v>4.036</v>
      </c>
      <c r="AL79" s="2" t="n">
        <v>0.00031944</v>
      </c>
      <c r="AM79" s="2" t="n">
        <v>0.39872</v>
      </c>
      <c r="AN79" s="2" t="n">
        <v>-1.3266</v>
      </c>
      <c r="AO79" s="1" t="n">
        <v>1.32336</v>
      </c>
    </row>
    <row r="80" customFormat="false" ht="15" hidden="false" customHeight="false" outlineLevel="0" collapsed="false">
      <c r="A80" s="2" t="s">
        <v>676</v>
      </c>
      <c r="B80" s="2" t="n">
        <v>279.2334</v>
      </c>
      <c r="C80" s="2" t="n">
        <v>845.2</v>
      </c>
      <c r="D80" s="2" t="s">
        <v>191</v>
      </c>
      <c r="E80" s="2" t="s">
        <v>192</v>
      </c>
      <c r="F80" s="2" t="s">
        <v>193</v>
      </c>
      <c r="G80" s="2" t="s">
        <v>194</v>
      </c>
      <c r="H80" s="2" t="s">
        <v>45</v>
      </c>
      <c r="I80" s="2" t="s">
        <v>195</v>
      </c>
      <c r="J80" s="2" t="s">
        <v>196</v>
      </c>
      <c r="K80" s="2" t="s">
        <v>48</v>
      </c>
      <c r="L80" s="2" t="s">
        <v>546</v>
      </c>
      <c r="M80" s="2" t="n">
        <v>2.72</v>
      </c>
      <c r="N80" s="2" t="n">
        <v>1.6</v>
      </c>
      <c r="O80" s="2" t="s">
        <v>50</v>
      </c>
      <c r="P80" s="2" t="s">
        <v>50</v>
      </c>
      <c r="Q80" s="2" t="n">
        <v>0.9938</v>
      </c>
      <c r="R80" s="2" t="n">
        <v>0.72</v>
      </c>
      <c r="S80" s="2" t="s">
        <v>51</v>
      </c>
      <c r="T80" s="2" t="s">
        <v>677</v>
      </c>
      <c r="U80" s="2" t="s">
        <v>678</v>
      </c>
      <c r="V80" s="2" t="n">
        <v>3</v>
      </c>
      <c r="W80" s="2" t="b">
        <f aca="false">TRUE()</f>
        <v>1</v>
      </c>
      <c r="X80" s="2" t="s">
        <v>191</v>
      </c>
      <c r="Y80" s="2" t="s">
        <v>199</v>
      </c>
      <c r="Z80" s="2" t="n">
        <v>75082.61448</v>
      </c>
      <c r="AA80" s="2" t="n">
        <v>88119.25205</v>
      </c>
      <c r="AB80" s="2" t="n">
        <v>80031.49688</v>
      </c>
      <c r="AC80" s="2" t="n">
        <v>83066.44062</v>
      </c>
      <c r="AD80" s="2" t="n">
        <v>77306.29492</v>
      </c>
      <c r="AE80" s="2" t="n">
        <v>5613.1788</v>
      </c>
      <c r="AF80" s="2" t="n">
        <v>4384.852604</v>
      </c>
      <c r="AG80" s="2" t="n">
        <v>7465.987741</v>
      </c>
      <c r="AH80" s="2" t="n">
        <v>6676.596607</v>
      </c>
      <c r="AI80" s="2" t="n">
        <v>21.784</v>
      </c>
      <c r="AJ80" s="3" t="n">
        <v>1.0841E-007</v>
      </c>
      <c r="AK80" s="2" t="n">
        <v>6.9649</v>
      </c>
      <c r="AL80" s="3" t="n">
        <v>2.7508E-006</v>
      </c>
      <c r="AM80" s="2" t="n">
        <v>10.155</v>
      </c>
      <c r="AN80" s="2" t="n">
        <v>3.3441</v>
      </c>
      <c r="AO80" s="1" t="n">
        <v>2.05114</v>
      </c>
    </row>
    <row r="81" customFormat="false" ht="15" hidden="false" customHeight="false" outlineLevel="0" collapsed="false">
      <c r="A81" s="2" t="s">
        <v>679</v>
      </c>
      <c r="B81" s="2" t="n">
        <v>481.9775</v>
      </c>
      <c r="C81" s="2" t="n">
        <v>121.9</v>
      </c>
      <c r="D81" s="2" t="s">
        <v>384</v>
      </c>
      <c r="E81" s="2" t="s">
        <v>385</v>
      </c>
      <c r="F81" s="2" t="s">
        <v>386</v>
      </c>
      <c r="G81" s="2" t="s">
        <v>387</v>
      </c>
      <c r="H81" s="2" t="s">
        <v>45</v>
      </c>
      <c r="I81" s="2" t="s">
        <v>388</v>
      </c>
      <c r="J81" s="2" t="s">
        <v>389</v>
      </c>
      <c r="K81" s="2" t="s">
        <v>48</v>
      </c>
      <c r="L81" s="2" t="s">
        <v>546</v>
      </c>
      <c r="M81" s="2" t="n">
        <v>2.71</v>
      </c>
      <c r="N81" s="2" t="n">
        <v>0.6</v>
      </c>
      <c r="O81" s="2" t="s">
        <v>50</v>
      </c>
      <c r="P81" s="2" t="s">
        <v>50</v>
      </c>
      <c r="Q81" s="2" t="n">
        <v>0.9419</v>
      </c>
      <c r="R81" s="2" t="n">
        <v>0.71</v>
      </c>
      <c r="S81" s="2" t="s">
        <v>51</v>
      </c>
      <c r="T81" s="2" t="s">
        <v>390</v>
      </c>
      <c r="U81" s="2" t="s">
        <v>680</v>
      </c>
      <c r="V81" s="2" t="n">
        <v>7</v>
      </c>
      <c r="W81" s="2" t="b">
        <f aca="false">TRUE()</f>
        <v>1</v>
      </c>
      <c r="X81" s="2" t="s">
        <v>384</v>
      </c>
      <c r="Y81" s="2" t="s">
        <v>392</v>
      </c>
      <c r="Z81" s="2" t="n">
        <v>326913.1321</v>
      </c>
      <c r="AA81" s="2" t="n">
        <v>270156.3359</v>
      </c>
      <c r="AB81" s="2" t="n">
        <v>225280.0262</v>
      </c>
      <c r="AC81" s="2" t="n">
        <v>240102.2275</v>
      </c>
      <c r="AD81" s="2" t="n">
        <v>319240.2354</v>
      </c>
      <c r="AE81" s="2" t="n">
        <v>776546.572</v>
      </c>
      <c r="AF81" s="2" t="n">
        <v>639060.3307</v>
      </c>
      <c r="AG81" s="2" t="n">
        <v>498279.461</v>
      </c>
      <c r="AH81" s="2" t="n">
        <v>611800.5939</v>
      </c>
      <c r="AI81" s="2" t="n">
        <v>-11.22</v>
      </c>
      <c r="AJ81" s="3" t="n">
        <v>9.9682E-006</v>
      </c>
      <c r="AK81" s="2" t="n">
        <v>5.0014</v>
      </c>
      <c r="AL81" s="3" t="n">
        <v>5.0588E-005</v>
      </c>
      <c r="AM81" s="2" t="n">
        <v>0.33283</v>
      </c>
      <c r="AN81" s="2" t="n">
        <v>-1.5872</v>
      </c>
      <c r="AO81" s="1" t="n">
        <v>1.40559</v>
      </c>
    </row>
    <row r="82" customFormat="false" ht="15" hidden="false" customHeight="false" outlineLevel="0" collapsed="false">
      <c r="A82" s="2" t="s">
        <v>681</v>
      </c>
      <c r="B82" s="2" t="n">
        <v>432.3127</v>
      </c>
      <c r="C82" s="2" t="n">
        <v>703.6</v>
      </c>
      <c r="D82" s="2" t="s">
        <v>682</v>
      </c>
      <c r="E82" s="2" t="s">
        <v>683</v>
      </c>
      <c r="F82" s="2" t="s">
        <v>684</v>
      </c>
      <c r="G82" s="2" t="s">
        <v>685</v>
      </c>
      <c r="H82" s="2" t="s">
        <v>45</v>
      </c>
      <c r="I82" s="2" t="s">
        <v>686</v>
      </c>
      <c r="J82" s="2" t="s">
        <v>687</v>
      </c>
      <c r="K82" s="2" t="s">
        <v>48</v>
      </c>
      <c r="L82" s="2" t="s">
        <v>546</v>
      </c>
      <c r="M82" s="2" t="n">
        <v>2.71</v>
      </c>
      <c r="N82" s="2" t="n">
        <v>1.8</v>
      </c>
      <c r="O82" s="2" t="s">
        <v>50</v>
      </c>
      <c r="P82" s="2" t="s">
        <v>50</v>
      </c>
      <c r="Q82" s="2" t="n">
        <v>0.9844</v>
      </c>
      <c r="R82" s="2" t="n">
        <v>0.71</v>
      </c>
      <c r="S82" s="2" t="s">
        <v>51</v>
      </c>
      <c r="T82" s="2" t="s">
        <v>688</v>
      </c>
      <c r="U82" s="2" t="s">
        <v>689</v>
      </c>
      <c r="V82" s="2" t="n">
        <v>6</v>
      </c>
      <c r="W82" s="2" t="b">
        <f aca="false">TRUE()</f>
        <v>1</v>
      </c>
      <c r="X82" s="2" t="s">
        <v>682</v>
      </c>
      <c r="Y82" s="2" t="s">
        <v>690</v>
      </c>
      <c r="Z82" s="2" t="n">
        <v>1092.895845</v>
      </c>
      <c r="AA82" s="2" t="n">
        <v>1843.268301</v>
      </c>
      <c r="AB82" s="2" t="n">
        <v>1417.264401</v>
      </c>
      <c r="AC82" s="2" t="n">
        <v>1487.5021</v>
      </c>
      <c r="AD82" s="2" t="n">
        <v>1280.573903</v>
      </c>
      <c r="AE82" s="2" t="n">
        <v>293.5656945</v>
      </c>
      <c r="AF82" s="2" t="n">
        <v>221.4686277</v>
      </c>
      <c r="AG82" s="2" t="n">
        <v>286.0747062</v>
      </c>
      <c r="AH82" s="2" t="n">
        <v>133.043969</v>
      </c>
      <c r="AI82" s="2" t="n">
        <v>8.4412</v>
      </c>
      <c r="AJ82" s="3" t="n">
        <v>6.4596E-005</v>
      </c>
      <c r="AK82" s="2" t="n">
        <v>4.1898</v>
      </c>
      <c r="AL82" s="2" t="n">
        <v>0.00023209</v>
      </c>
      <c r="AM82" s="2" t="n">
        <v>4.6262</v>
      </c>
      <c r="AN82" s="2" t="n">
        <v>2.2098</v>
      </c>
      <c r="AO82" s="1" t="n">
        <v>1.53685</v>
      </c>
    </row>
    <row r="83" customFormat="false" ht="15" hidden="false" customHeight="false" outlineLevel="0" collapsed="false">
      <c r="A83" s="2" t="s">
        <v>691</v>
      </c>
      <c r="B83" s="2" t="n">
        <v>362.0512</v>
      </c>
      <c r="C83" s="2" t="n">
        <v>185.3</v>
      </c>
      <c r="D83" s="2" t="s">
        <v>153</v>
      </c>
      <c r="E83" s="2" t="s">
        <v>154</v>
      </c>
      <c r="F83" s="2" t="s">
        <v>155</v>
      </c>
      <c r="G83" s="2" t="s">
        <v>156</v>
      </c>
      <c r="H83" s="2" t="s">
        <v>45</v>
      </c>
      <c r="I83" s="2" t="s">
        <v>157</v>
      </c>
      <c r="J83" s="2" t="s">
        <v>158</v>
      </c>
      <c r="K83" s="2" t="s">
        <v>48</v>
      </c>
      <c r="L83" s="2" t="s">
        <v>546</v>
      </c>
      <c r="M83" s="2" t="n">
        <v>2.71</v>
      </c>
      <c r="N83" s="2" t="n">
        <v>1.4</v>
      </c>
      <c r="O83" s="2" t="s">
        <v>50</v>
      </c>
      <c r="P83" s="2" t="s">
        <v>50</v>
      </c>
      <c r="Q83" s="2" t="n">
        <v>0.9619</v>
      </c>
      <c r="R83" s="2" t="n">
        <v>0.71</v>
      </c>
      <c r="S83" s="2" t="s">
        <v>51</v>
      </c>
      <c r="T83" s="2" t="s">
        <v>52</v>
      </c>
      <c r="U83" s="2" t="s">
        <v>692</v>
      </c>
      <c r="V83" s="2" t="n">
        <v>5</v>
      </c>
      <c r="W83" s="2" t="b">
        <f aca="false">TRUE()</f>
        <v>1</v>
      </c>
      <c r="X83" s="2" t="s">
        <v>153</v>
      </c>
      <c r="Y83" s="2" t="s">
        <v>161</v>
      </c>
      <c r="Z83" s="2" t="n">
        <v>13163.02179</v>
      </c>
      <c r="AA83" s="2" t="n">
        <v>10423.18593</v>
      </c>
      <c r="AB83" s="2" t="n">
        <v>9974.83777</v>
      </c>
      <c r="AC83" s="2" t="n">
        <v>12130.0036</v>
      </c>
      <c r="AD83" s="2" t="n">
        <v>17509.55647</v>
      </c>
      <c r="AE83" s="2" t="n">
        <v>38216.29088</v>
      </c>
      <c r="AF83" s="2" t="n">
        <v>48626.21244</v>
      </c>
      <c r="AG83" s="2" t="n">
        <v>46904.02174</v>
      </c>
      <c r="AH83" s="2" t="n">
        <v>52335.38634</v>
      </c>
      <c r="AI83" s="2" t="n">
        <v>-11.967</v>
      </c>
      <c r="AJ83" s="3" t="n">
        <v>6.4775E-006</v>
      </c>
      <c r="AK83" s="2" t="n">
        <v>5.1886</v>
      </c>
      <c r="AL83" s="3" t="n">
        <v>3.8674E-005</v>
      </c>
      <c r="AM83" s="2" t="n">
        <v>0.20475</v>
      </c>
      <c r="AN83" s="2" t="n">
        <v>-2.2881</v>
      </c>
      <c r="AO83" s="1" t="n">
        <v>1.37904</v>
      </c>
    </row>
    <row r="84" customFormat="false" ht="15" hidden="false" customHeight="false" outlineLevel="0" collapsed="false">
      <c r="A84" s="2" t="s">
        <v>693</v>
      </c>
      <c r="B84" s="2" t="n">
        <v>462.0668</v>
      </c>
      <c r="C84" s="2" t="n">
        <v>385.9</v>
      </c>
      <c r="D84" s="2" t="s">
        <v>201</v>
      </c>
      <c r="E84" s="2" t="s">
        <v>202</v>
      </c>
      <c r="F84" s="2" t="s">
        <v>203</v>
      </c>
      <c r="G84" s="2" t="s">
        <v>204</v>
      </c>
      <c r="H84" s="2" t="s">
        <v>45</v>
      </c>
      <c r="I84" s="2" t="s">
        <v>205</v>
      </c>
      <c r="J84" s="2" t="s">
        <v>206</v>
      </c>
      <c r="K84" s="2" t="s">
        <v>48</v>
      </c>
      <c r="L84" s="2" t="s">
        <v>546</v>
      </c>
      <c r="M84" s="2" t="n">
        <v>2.71</v>
      </c>
      <c r="N84" s="2" t="n">
        <v>0.1</v>
      </c>
      <c r="O84" s="2" t="s">
        <v>50</v>
      </c>
      <c r="P84" s="2" t="s">
        <v>50</v>
      </c>
      <c r="Q84" s="2" t="n">
        <v>0.9145</v>
      </c>
      <c r="R84" s="2" t="n">
        <v>0.71</v>
      </c>
      <c r="S84" s="2" t="s">
        <v>51</v>
      </c>
      <c r="T84" s="2" t="s">
        <v>122</v>
      </c>
      <c r="U84" s="2" t="s">
        <v>694</v>
      </c>
      <c r="V84" s="2" t="n">
        <v>22</v>
      </c>
      <c r="W84" s="2" t="b">
        <f aca="false">TRUE()</f>
        <v>1</v>
      </c>
      <c r="X84" s="2" t="s">
        <v>201</v>
      </c>
      <c r="Y84" s="2" t="s">
        <v>209</v>
      </c>
      <c r="Z84" s="2" t="n">
        <v>92401.31623</v>
      </c>
      <c r="AA84" s="2" t="n">
        <v>112045.1985</v>
      </c>
      <c r="AB84" s="2" t="n">
        <v>100238.6238</v>
      </c>
      <c r="AC84" s="2" t="n">
        <v>97759.57043</v>
      </c>
      <c r="AD84" s="2" t="n">
        <v>124462.5538</v>
      </c>
      <c r="AE84" s="2" t="n">
        <v>219645.1951</v>
      </c>
      <c r="AF84" s="2" t="n">
        <v>244421.2068</v>
      </c>
      <c r="AG84" s="2" t="n">
        <v>230130.2488</v>
      </c>
      <c r="AH84" s="2" t="n">
        <v>246939.8605</v>
      </c>
      <c r="AI84" s="2" t="n">
        <v>-18.022</v>
      </c>
      <c r="AJ84" s="3" t="n">
        <v>4.0019E-007</v>
      </c>
      <c r="AK84" s="2" t="n">
        <v>6.3977</v>
      </c>
      <c r="AL84" s="3" t="n">
        <v>6.7698E-006</v>
      </c>
      <c r="AM84" s="2" t="n">
        <v>0.33806</v>
      </c>
      <c r="AN84" s="2" t="n">
        <v>-1.5647</v>
      </c>
      <c r="AO84" s="1" t="n">
        <v>1.32464</v>
      </c>
    </row>
    <row r="85" customFormat="false" ht="15" hidden="false" customHeight="false" outlineLevel="0" collapsed="false">
      <c r="A85" s="2" t="s">
        <v>695</v>
      </c>
      <c r="B85" s="2" t="n">
        <v>402.0112</v>
      </c>
      <c r="C85" s="2" t="n">
        <v>112.3</v>
      </c>
      <c r="D85" s="2" t="s">
        <v>258</v>
      </c>
      <c r="E85" s="2" t="s">
        <v>259</v>
      </c>
      <c r="F85" s="2" t="s">
        <v>260</v>
      </c>
      <c r="G85" s="2" t="s">
        <v>261</v>
      </c>
      <c r="H85" s="2" t="s">
        <v>45</v>
      </c>
      <c r="I85" s="2" t="s">
        <v>262</v>
      </c>
      <c r="J85" s="2" t="s">
        <v>263</v>
      </c>
      <c r="K85" s="2" t="s">
        <v>48</v>
      </c>
      <c r="L85" s="2" t="s">
        <v>546</v>
      </c>
      <c r="M85" s="2" t="n">
        <v>2.71</v>
      </c>
      <c r="N85" s="2" t="n">
        <v>0.8</v>
      </c>
      <c r="O85" s="2" t="s">
        <v>50</v>
      </c>
      <c r="P85" s="2" t="s">
        <v>50</v>
      </c>
      <c r="Q85" s="2" t="n">
        <v>0.9504</v>
      </c>
      <c r="R85" s="2" t="n">
        <v>0.71</v>
      </c>
      <c r="S85" s="2" t="s">
        <v>51</v>
      </c>
      <c r="T85" s="2" t="s">
        <v>696</v>
      </c>
      <c r="U85" s="2" t="s">
        <v>697</v>
      </c>
      <c r="V85" s="2" t="n">
        <v>7</v>
      </c>
      <c r="W85" s="2" t="b">
        <f aca="false">TRUE()</f>
        <v>1</v>
      </c>
      <c r="X85" s="2" t="s">
        <v>258</v>
      </c>
      <c r="Y85" s="2" t="s">
        <v>266</v>
      </c>
      <c r="Z85" s="2" t="n">
        <v>80061.68585</v>
      </c>
      <c r="AA85" s="2" t="n">
        <v>91993.51856</v>
      </c>
      <c r="AB85" s="2" t="n">
        <v>77084.2158</v>
      </c>
      <c r="AC85" s="2" t="n">
        <v>74396.82457</v>
      </c>
      <c r="AD85" s="2" t="n">
        <v>87589.37426</v>
      </c>
      <c r="AE85" s="2" t="n">
        <v>153841.3874</v>
      </c>
      <c r="AF85" s="2" t="n">
        <v>169056.5064</v>
      </c>
      <c r="AG85" s="2" t="n">
        <v>151825.2724</v>
      </c>
      <c r="AH85" s="2" t="n">
        <v>142185.1287</v>
      </c>
      <c r="AI85" s="2" t="n">
        <v>-17.683</v>
      </c>
      <c r="AJ85" s="3" t="n">
        <v>4.5593E-007</v>
      </c>
      <c r="AK85" s="2" t="n">
        <v>6.3411</v>
      </c>
      <c r="AL85" s="3" t="n">
        <v>7.4043E-006</v>
      </c>
      <c r="AM85" s="2" t="n">
        <v>0.40257</v>
      </c>
      <c r="AN85" s="2" t="n">
        <v>-1.3127</v>
      </c>
      <c r="AO85" s="1" t="n">
        <v>1.30765</v>
      </c>
    </row>
    <row r="86" customFormat="false" ht="15" hidden="false" customHeight="false" outlineLevel="0" collapsed="false">
      <c r="A86" s="2" t="s">
        <v>698</v>
      </c>
      <c r="B86" s="2" t="n">
        <v>346.0562</v>
      </c>
      <c r="C86" s="2" t="n">
        <v>133.5</v>
      </c>
      <c r="D86" s="2" t="s">
        <v>89</v>
      </c>
      <c r="E86" s="2" t="s">
        <v>90</v>
      </c>
      <c r="F86" s="2" t="s">
        <v>91</v>
      </c>
      <c r="G86" s="2" t="s">
        <v>92</v>
      </c>
      <c r="H86" s="2" t="s">
        <v>45</v>
      </c>
      <c r="I86" s="2" t="s">
        <v>93</v>
      </c>
      <c r="J86" s="2" t="s">
        <v>94</v>
      </c>
      <c r="K86" s="2" t="s">
        <v>48</v>
      </c>
      <c r="L86" s="2" t="s">
        <v>546</v>
      </c>
      <c r="M86" s="2" t="n">
        <v>2.71</v>
      </c>
      <c r="N86" s="2" t="n">
        <v>1.2</v>
      </c>
      <c r="O86" s="2" t="s">
        <v>50</v>
      </c>
      <c r="P86" s="2" t="s">
        <v>50</v>
      </c>
      <c r="Q86" s="2" t="n">
        <v>0.9555</v>
      </c>
      <c r="R86" s="2" t="n">
        <v>0.71</v>
      </c>
      <c r="S86" s="2" t="s">
        <v>51</v>
      </c>
      <c r="T86" s="2" t="s">
        <v>699</v>
      </c>
      <c r="U86" s="2" t="s">
        <v>700</v>
      </c>
      <c r="V86" s="2" t="n">
        <v>7</v>
      </c>
      <c r="W86" s="2" t="b">
        <f aca="false">TRUE()</f>
        <v>1</v>
      </c>
      <c r="X86" s="2" t="s">
        <v>89</v>
      </c>
      <c r="Y86" s="2" t="s">
        <v>97</v>
      </c>
      <c r="Z86" s="2" t="n">
        <v>170517.0129</v>
      </c>
      <c r="AA86" s="2" t="n">
        <v>159729.0846</v>
      </c>
      <c r="AB86" s="2" t="n">
        <v>197708.9313</v>
      </c>
      <c r="AC86" s="2" t="n">
        <v>199545.1967</v>
      </c>
      <c r="AD86" s="2" t="n">
        <v>188340.2014</v>
      </c>
      <c r="AE86" s="2" t="n">
        <v>325532.2291</v>
      </c>
      <c r="AF86" s="2" t="n">
        <v>376609.2348</v>
      </c>
      <c r="AG86" s="2" t="n">
        <v>482714.0981</v>
      </c>
      <c r="AH86" s="2" t="n">
        <v>451280.7704</v>
      </c>
      <c r="AI86" s="2" t="n">
        <v>-9.1233</v>
      </c>
      <c r="AJ86" s="3" t="n">
        <v>3.9039E-005</v>
      </c>
      <c r="AK86" s="2" t="n">
        <v>4.4085</v>
      </c>
      <c r="AL86" s="2" t="n">
        <v>0.00015693</v>
      </c>
      <c r="AM86" s="2" t="n">
        <v>0.33958</v>
      </c>
      <c r="AN86" s="2" t="n">
        <v>-1.5582</v>
      </c>
      <c r="AO86" s="1" t="n">
        <v>1.14309</v>
      </c>
    </row>
    <row r="87" customFormat="false" ht="15" hidden="false" customHeight="false" outlineLevel="0" collapsed="false">
      <c r="A87" s="2" t="s">
        <v>701</v>
      </c>
      <c r="B87" s="2" t="n">
        <v>435.2525</v>
      </c>
      <c r="C87" s="2" t="n">
        <v>773</v>
      </c>
      <c r="D87" s="2" t="s">
        <v>50</v>
      </c>
      <c r="E87" s="2" t="s">
        <v>702</v>
      </c>
      <c r="F87" s="2" t="s">
        <v>703</v>
      </c>
      <c r="G87" s="2" t="s">
        <v>704</v>
      </c>
      <c r="H87" s="2" t="s">
        <v>45</v>
      </c>
      <c r="I87" s="2" t="s">
        <v>705</v>
      </c>
      <c r="J87" s="2" t="s">
        <v>706</v>
      </c>
      <c r="K87" s="2" t="s">
        <v>48</v>
      </c>
      <c r="L87" s="2" t="s">
        <v>546</v>
      </c>
      <c r="M87" s="2" t="n">
        <v>2.71</v>
      </c>
      <c r="N87" s="2" t="n">
        <v>1.8</v>
      </c>
      <c r="O87" s="2" t="s">
        <v>50</v>
      </c>
      <c r="P87" s="2" t="s">
        <v>50</v>
      </c>
      <c r="Q87" s="2" t="n">
        <v>0.9789</v>
      </c>
      <c r="R87" s="2" t="n">
        <v>0.71</v>
      </c>
      <c r="S87" s="2" t="s">
        <v>51</v>
      </c>
      <c r="T87" s="2" t="s">
        <v>321</v>
      </c>
      <c r="U87" s="2" t="s">
        <v>707</v>
      </c>
      <c r="V87" s="2" t="n">
        <v>2</v>
      </c>
      <c r="W87" s="2" t="b">
        <f aca="false">TRUE()</f>
        <v>1</v>
      </c>
      <c r="X87" s="2" t="s">
        <v>50</v>
      </c>
      <c r="Y87" s="2" t="s">
        <v>50</v>
      </c>
      <c r="Z87" s="2" t="n">
        <v>6450.580359</v>
      </c>
      <c r="AA87" s="2" t="n">
        <v>8596.639872</v>
      </c>
      <c r="AB87" s="2" t="n">
        <v>7194.673345</v>
      </c>
      <c r="AC87" s="2" t="n">
        <v>9263.00084</v>
      </c>
      <c r="AD87" s="2" t="n">
        <v>7197.102005</v>
      </c>
      <c r="AE87" s="2" t="n">
        <v>16888.64811</v>
      </c>
      <c r="AF87" s="2" t="n">
        <v>15416.36841</v>
      </c>
      <c r="AG87" s="2" t="n">
        <v>18801.34592</v>
      </c>
      <c r="AH87" s="2" t="n">
        <v>15265.27196</v>
      </c>
      <c r="AI87" s="2" t="n">
        <v>-11.123</v>
      </c>
      <c r="AJ87" s="3" t="n">
        <v>1.0563E-005</v>
      </c>
      <c r="AK87" s="2" t="n">
        <v>4.9762</v>
      </c>
      <c r="AL87" s="3" t="n">
        <v>5.2945E-005</v>
      </c>
      <c r="AM87" s="2" t="n">
        <v>0.35424</v>
      </c>
      <c r="AN87" s="2" t="n">
        <v>-1.4972</v>
      </c>
      <c r="AO87" s="1" t="n">
        <v>1.40029</v>
      </c>
    </row>
    <row r="88" customFormat="false" ht="15" hidden="false" customHeight="false" outlineLevel="0" collapsed="false">
      <c r="A88" s="2" t="s">
        <v>708</v>
      </c>
      <c r="B88" s="2" t="n">
        <v>322.0448</v>
      </c>
      <c r="C88" s="2" t="n">
        <v>117.8</v>
      </c>
      <c r="D88" s="2" t="s">
        <v>106</v>
      </c>
      <c r="E88" s="2" t="s">
        <v>107</v>
      </c>
      <c r="F88" s="2" t="s">
        <v>108</v>
      </c>
      <c r="G88" s="2" t="s">
        <v>109</v>
      </c>
      <c r="H88" s="2" t="s">
        <v>45</v>
      </c>
      <c r="I88" s="2" t="s">
        <v>110</v>
      </c>
      <c r="J88" s="2" t="s">
        <v>111</v>
      </c>
      <c r="K88" s="2" t="s">
        <v>48</v>
      </c>
      <c r="L88" s="2" t="s">
        <v>546</v>
      </c>
      <c r="M88" s="2" t="n">
        <v>2.71</v>
      </c>
      <c r="N88" s="2" t="n">
        <v>0.7</v>
      </c>
      <c r="O88" s="2" t="s">
        <v>50</v>
      </c>
      <c r="P88" s="2" t="s">
        <v>50</v>
      </c>
      <c r="Q88" s="2" t="n">
        <v>0.9385</v>
      </c>
      <c r="R88" s="2" t="n">
        <v>0.71</v>
      </c>
      <c r="S88" s="2" t="s">
        <v>51</v>
      </c>
      <c r="T88" s="2" t="s">
        <v>709</v>
      </c>
      <c r="U88" s="2" t="s">
        <v>710</v>
      </c>
      <c r="V88" s="2" t="n">
        <v>11</v>
      </c>
      <c r="W88" s="2" t="b">
        <f aca="false">TRUE()</f>
        <v>1</v>
      </c>
      <c r="X88" s="2" t="s">
        <v>106</v>
      </c>
      <c r="Y88" s="2" t="s">
        <v>114</v>
      </c>
      <c r="Z88" s="2" t="n">
        <v>46118.45972</v>
      </c>
      <c r="AA88" s="2" t="n">
        <v>50431.71763</v>
      </c>
      <c r="AB88" s="2" t="n">
        <v>45166.13602</v>
      </c>
      <c r="AC88" s="2" t="n">
        <v>49057.0353</v>
      </c>
      <c r="AD88" s="2" t="n">
        <v>53057.67967</v>
      </c>
      <c r="AE88" s="2" t="n">
        <v>83423.50894</v>
      </c>
      <c r="AF88" s="2" t="n">
        <v>92175.35152</v>
      </c>
      <c r="AG88" s="2" t="n">
        <v>94533.55385</v>
      </c>
      <c r="AH88" s="2" t="n">
        <v>97953.20525</v>
      </c>
      <c r="AI88" s="2" t="n">
        <v>-16.603</v>
      </c>
      <c r="AJ88" s="3" t="n">
        <v>7.025E-007</v>
      </c>
      <c r="AK88" s="2" t="n">
        <v>6.1534</v>
      </c>
      <c r="AL88" s="3" t="n">
        <v>9.2733E-006</v>
      </c>
      <c r="AM88" s="2" t="n">
        <v>0.40076</v>
      </c>
      <c r="AN88" s="2" t="n">
        <v>-1.3192</v>
      </c>
      <c r="AO88" s="1" t="n">
        <v>1.35673</v>
      </c>
    </row>
    <row r="89" customFormat="false" ht="15" hidden="false" customHeight="false" outlineLevel="0" collapsed="false">
      <c r="A89" s="2" t="s">
        <v>711</v>
      </c>
      <c r="B89" s="2" t="n">
        <v>744.0847</v>
      </c>
      <c r="C89" s="2" t="n">
        <v>386.5</v>
      </c>
      <c r="D89" s="2" t="s">
        <v>394</v>
      </c>
      <c r="E89" s="2" t="s">
        <v>395</v>
      </c>
      <c r="F89" s="2" t="s">
        <v>396</v>
      </c>
      <c r="G89" s="2" t="s">
        <v>397</v>
      </c>
      <c r="H89" s="2" t="s">
        <v>45</v>
      </c>
      <c r="I89" s="2" t="s">
        <v>398</v>
      </c>
      <c r="J89" s="2" t="s">
        <v>399</v>
      </c>
      <c r="K89" s="2" t="s">
        <v>48</v>
      </c>
      <c r="L89" s="2" t="s">
        <v>546</v>
      </c>
      <c r="M89" s="2" t="n">
        <v>2.71</v>
      </c>
      <c r="N89" s="2" t="n">
        <v>1.2</v>
      </c>
      <c r="O89" s="2" t="s">
        <v>50</v>
      </c>
      <c r="P89" s="2" t="s">
        <v>50</v>
      </c>
      <c r="Q89" s="2" t="n">
        <v>0.9628</v>
      </c>
      <c r="R89" s="2" t="n">
        <v>0.71</v>
      </c>
      <c r="S89" s="2" t="s">
        <v>51</v>
      </c>
      <c r="T89" s="2" t="s">
        <v>712</v>
      </c>
      <c r="U89" s="2" t="s">
        <v>713</v>
      </c>
      <c r="V89" s="2" t="n">
        <v>16</v>
      </c>
      <c r="W89" s="2" t="b">
        <f aca="false">TRUE()</f>
        <v>1</v>
      </c>
      <c r="X89" s="2" t="s">
        <v>402</v>
      </c>
      <c r="Y89" s="2" t="s">
        <v>403</v>
      </c>
      <c r="Z89" s="2" t="n">
        <v>11318.32273</v>
      </c>
      <c r="AA89" s="2" t="n">
        <v>19409.47814</v>
      </c>
      <c r="AB89" s="2" t="n">
        <v>13226.12212</v>
      </c>
      <c r="AC89" s="2" t="n">
        <v>17015.56051</v>
      </c>
      <c r="AD89" s="2" t="n">
        <v>16000.13961</v>
      </c>
      <c r="AE89" s="2" t="n">
        <v>35598.89039</v>
      </c>
      <c r="AF89" s="2" t="n">
        <v>44758.17083</v>
      </c>
      <c r="AG89" s="2" t="n">
        <v>39642.62685</v>
      </c>
      <c r="AH89" s="2" t="n">
        <v>40351.74117</v>
      </c>
      <c r="AI89" s="2" t="n">
        <v>-10.699</v>
      </c>
      <c r="AJ89" s="3" t="n">
        <v>1.3679E-005</v>
      </c>
      <c r="AK89" s="2" t="n">
        <v>4.8639</v>
      </c>
      <c r="AL89" s="3" t="n">
        <v>6.6912E-005</v>
      </c>
      <c r="AM89" s="2" t="n">
        <v>0.28917</v>
      </c>
      <c r="AN89" s="2" t="n">
        <v>-1.79</v>
      </c>
      <c r="AO89" s="1" t="n">
        <v>1.61594</v>
      </c>
    </row>
    <row r="90" customFormat="false" ht="15" hidden="false" customHeight="false" outlineLevel="0" collapsed="false">
      <c r="A90" s="2" t="s">
        <v>714</v>
      </c>
      <c r="B90" s="2" t="n">
        <v>346.0563</v>
      </c>
      <c r="C90" s="2" t="n">
        <v>165.7</v>
      </c>
      <c r="D90" s="2" t="s">
        <v>89</v>
      </c>
      <c r="E90" s="2" t="s">
        <v>90</v>
      </c>
      <c r="F90" s="2" t="s">
        <v>91</v>
      </c>
      <c r="G90" s="2" t="s">
        <v>92</v>
      </c>
      <c r="H90" s="2" t="s">
        <v>45</v>
      </c>
      <c r="I90" s="2" t="s">
        <v>93</v>
      </c>
      <c r="J90" s="2" t="s">
        <v>94</v>
      </c>
      <c r="K90" s="2" t="s">
        <v>48</v>
      </c>
      <c r="L90" s="2" t="s">
        <v>546</v>
      </c>
      <c r="M90" s="2" t="n">
        <v>2.7</v>
      </c>
      <c r="N90" s="2" t="n">
        <v>1.4</v>
      </c>
      <c r="O90" s="2" t="s">
        <v>50</v>
      </c>
      <c r="P90" s="2" t="s">
        <v>50</v>
      </c>
      <c r="Q90" s="2" t="n">
        <v>0.9418</v>
      </c>
      <c r="R90" s="2" t="n">
        <v>0.7</v>
      </c>
      <c r="S90" s="2" t="s">
        <v>51</v>
      </c>
      <c r="T90" s="2" t="s">
        <v>159</v>
      </c>
      <c r="U90" s="2" t="s">
        <v>715</v>
      </c>
      <c r="V90" s="2" t="n">
        <v>2</v>
      </c>
      <c r="W90" s="2" t="b">
        <f aca="false">TRUE()</f>
        <v>1</v>
      </c>
      <c r="X90" s="2" t="s">
        <v>89</v>
      </c>
      <c r="Y90" s="2" t="s">
        <v>97</v>
      </c>
      <c r="Z90" s="2" t="n">
        <v>40851.23992</v>
      </c>
      <c r="AA90" s="2" t="n">
        <v>48484.51954</v>
      </c>
      <c r="AB90" s="2" t="n">
        <v>22696.19939</v>
      </c>
      <c r="AC90" s="2" t="n">
        <v>38033.54427</v>
      </c>
      <c r="AD90" s="2" t="n">
        <v>60455.81887</v>
      </c>
      <c r="AE90" s="2" t="n">
        <v>70853.6088</v>
      </c>
      <c r="AF90" s="2" t="n">
        <v>107018.4646</v>
      </c>
      <c r="AG90" s="2" t="n">
        <v>114838.2939</v>
      </c>
      <c r="AH90" s="2" t="n">
        <v>166751.6831</v>
      </c>
      <c r="AI90" s="2" t="n">
        <v>-5.46</v>
      </c>
      <c r="AJ90" s="2" t="n">
        <v>0.00094586</v>
      </c>
      <c r="AK90" s="2" t="n">
        <v>3.0242</v>
      </c>
      <c r="AL90" s="2" t="n">
        <v>0.0024072</v>
      </c>
      <c r="AM90" s="2" t="n">
        <v>0.27386</v>
      </c>
      <c r="AN90" s="2" t="n">
        <v>-1.8685</v>
      </c>
      <c r="AO90" s="1" t="n">
        <v>1.31764</v>
      </c>
    </row>
    <row r="91" customFormat="false" ht="15" hidden="false" customHeight="false" outlineLevel="0" collapsed="false">
      <c r="A91" s="2" t="s">
        <v>716</v>
      </c>
      <c r="B91" s="2" t="n">
        <v>259.0226</v>
      </c>
      <c r="C91" s="2" t="n">
        <v>102.5</v>
      </c>
      <c r="D91" s="2" t="s">
        <v>717</v>
      </c>
      <c r="E91" s="2" t="s">
        <v>718</v>
      </c>
      <c r="F91" s="2" t="s">
        <v>719</v>
      </c>
      <c r="G91" s="2" t="s">
        <v>582</v>
      </c>
      <c r="H91" s="2" t="s">
        <v>45</v>
      </c>
      <c r="I91" s="2" t="s">
        <v>720</v>
      </c>
      <c r="J91" s="2" t="s">
        <v>721</v>
      </c>
      <c r="K91" s="2" t="s">
        <v>48</v>
      </c>
      <c r="L91" s="2" t="s">
        <v>546</v>
      </c>
      <c r="M91" s="2" t="n">
        <v>2.7</v>
      </c>
      <c r="N91" s="2" t="n">
        <v>0.9</v>
      </c>
      <c r="O91" s="2" t="s">
        <v>50</v>
      </c>
      <c r="P91" s="2" t="s">
        <v>50</v>
      </c>
      <c r="Q91" s="2" t="n">
        <v>0.9245</v>
      </c>
      <c r="R91" s="2" t="n">
        <v>0.7</v>
      </c>
      <c r="S91" s="2" t="s">
        <v>51</v>
      </c>
      <c r="T91" s="2" t="s">
        <v>585</v>
      </c>
      <c r="U91" s="2" t="s">
        <v>586</v>
      </c>
      <c r="V91" s="2" t="n">
        <v>9</v>
      </c>
      <c r="W91" s="2" t="b">
        <f aca="false">TRUE()</f>
        <v>1</v>
      </c>
      <c r="X91" s="2" t="s">
        <v>587</v>
      </c>
      <c r="Y91" s="2" t="s">
        <v>588</v>
      </c>
      <c r="Z91" s="2" t="n">
        <v>46171.33809</v>
      </c>
      <c r="AA91" s="2" t="n">
        <v>45889.23276</v>
      </c>
      <c r="AB91" s="2" t="n">
        <v>39771.49974</v>
      </c>
      <c r="AC91" s="2" t="n">
        <v>46332.75206</v>
      </c>
      <c r="AD91" s="2" t="n">
        <v>51599.86262</v>
      </c>
      <c r="AE91" s="2" t="n">
        <v>17723.69016</v>
      </c>
      <c r="AF91" s="2" t="n">
        <v>17386.10433</v>
      </c>
      <c r="AG91" s="2" t="n">
        <v>13402.42665</v>
      </c>
      <c r="AH91" s="2" t="n">
        <v>17121.0191</v>
      </c>
      <c r="AI91" s="2" t="n">
        <v>11.621</v>
      </c>
      <c r="AJ91" s="3" t="n">
        <v>7.8848E-006</v>
      </c>
      <c r="AK91" s="2" t="n">
        <v>5.1032</v>
      </c>
      <c r="AL91" s="3" t="n">
        <v>4.1253E-005</v>
      </c>
      <c r="AM91" s="2" t="n">
        <v>2.1258</v>
      </c>
      <c r="AN91" s="2" t="n">
        <v>1.088</v>
      </c>
      <c r="AO91" s="1" t="n">
        <v>1.1053</v>
      </c>
    </row>
    <row r="92" customFormat="false" ht="15" hidden="false" customHeight="false" outlineLevel="0" collapsed="false">
      <c r="A92" s="2" t="s">
        <v>722</v>
      </c>
      <c r="B92" s="2" t="n">
        <v>465.9832</v>
      </c>
      <c r="C92" s="2" t="n">
        <v>129.4</v>
      </c>
      <c r="D92" s="2" t="s">
        <v>723</v>
      </c>
      <c r="E92" s="2" t="s">
        <v>724</v>
      </c>
      <c r="F92" s="2" t="s">
        <v>725</v>
      </c>
      <c r="G92" s="2" t="s">
        <v>726</v>
      </c>
      <c r="H92" s="2" t="s">
        <v>45</v>
      </c>
      <c r="I92" s="2" t="s">
        <v>727</v>
      </c>
      <c r="J92" s="2" t="s">
        <v>728</v>
      </c>
      <c r="K92" s="2" t="s">
        <v>48</v>
      </c>
      <c r="L92" s="2" t="s">
        <v>546</v>
      </c>
      <c r="M92" s="2" t="n">
        <v>2.7</v>
      </c>
      <c r="N92" s="2" t="n">
        <v>1.9</v>
      </c>
      <c r="O92" s="2" t="s">
        <v>50</v>
      </c>
      <c r="P92" s="2" t="s">
        <v>50</v>
      </c>
      <c r="Q92" s="2" t="n">
        <v>0.9701</v>
      </c>
      <c r="R92" s="2" t="n">
        <v>0.7</v>
      </c>
      <c r="S92" s="2" t="s">
        <v>51</v>
      </c>
      <c r="T92" s="2" t="s">
        <v>292</v>
      </c>
      <c r="U92" s="2" t="s">
        <v>729</v>
      </c>
      <c r="V92" s="2" t="n">
        <v>5</v>
      </c>
      <c r="W92" s="2" t="b">
        <f aca="false">TRUE()</f>
        <v>1</v>
      </c>
      <c r="X92" s="2" t="s">
        <v>723</v>
      </c>
      <c r="Y92" s="2" t="s">
        <v>730</v>
      </c>
      <c r="Z92" s="2" t="n">
        <v>3710.910247</v>
      </c>
      <c r="AA92" s="2" t="n">
        <v>4237.187499</v>
      </c>
      <c r="AB92" s="2" t="n">
        <v>4112.751302</v>
      </c>
      <c r="AC92" s="2" t="n">
        <v>5227.229554</v>
      </c>
      <c r="AD92" s="2" t="n">
        <v>5544.435712</v>
      </c>
      <c r="AE92" s="2" t="n">
        <v>17075.51932</v>
      </c>
      <c r="AF92" s="2" t="n">
        <v>20128.32937</v>
      </c>
      <c r="AG92" s="2" t="n">
        <v>13639.57823</v>
      </c>
      <c r="AH92" s="2" t="n">
        <v>16559.91232</v>
      </c>
      <c r="AI92" s="2" t="n">
        <v>-13.811</v>
      </c>
      <c r="AJ92" s="3" t="n">
        <v>2.4626E-006</v>
      </c>
      <c r="AK92" s="2" t="n">
        <v>5.6086</v>
      </c>
      <c r="AL92" s="3" t="n">
        <v>1.9604E-005</v>
      </c>
      <c r="AM92" s="2" t="n">
        <v>0.20527</v>
      </c>
      <c r="AN92" s="2" t="n">
        <v>-2.2844</v>
      </c>
      <c r="AO92" s="1" t="n">
        <v>1.77269</v>
      </c>
    </row>
    <row r="93" customFormat="false" ht="15" hidden="false" customHeight="false" outlineLevel="0" collapsed="false">
      <c r="A93" s="2" t="s">
        <v>731</v>
      </c>
      <c r="B93" s="2" t="n">
        <v>346.0562</v>
      </c>
      <c r="C93" s="2" t="n">
        <v>133.5</v>
      </c>
      <c r="D93" s="2" t="s">
        <v>732</v>
      </c>
      <c r="E93" s="2" t="s">
        <v>733</v>
      </c>
      <c r="F93" s="2" t="s">
        <v>734</v>
      </c>
      <c r="G93" s="2" t="s">
        <v>92</v>
      </c>
      <c r="H93" s="2" t="s">
        <v>45</v>
      </c>
      <c r="I93" s="2" t="s">
        <v>735</v>
      </c>
      <c r="J93" s="2" t="s">
        <v>736</v>
      </c>
      <c r="K93" s="2" t="s">
        <v>48</v>
      </c>
      <c r="L93" s="2" t="s">
        <v>546</v>
      </c>
      <c r="M93" s="2" t="n">
        <v>2.7</v>
      </c>
      <c r="N93" s="2" t="n">
        <v>1.2</v>
      </c>
      <c r="O93" s="2" t="s">
        <v>50</v>
      </c>
      <c r="P93" s="2" t="s">
        <v>50</v>
      </c>
      <c r="Q93" s="2" t="n">
        <v>0.9392</v>
      </c>
      <c r="R93" s="2" t="n">
        <v>0.7</v>
      </c>
      <c r="S93" s="2" t="s">
        <v>51</v>
      </c>
      <c r="T93" s="2" t="s">
        <v>699</v>
      </c>
      <c r="U93" s="2" t="s">
        <v>700</v>
      </c>
      <c r="V93" s="2" t="n">
        <v>7</v>
      </c>
      <c r="W93" s="2" t="b">
        <f aca="false">TRUE()</f>
        <v>1</v>
      </c>
      <c r="X93" s="2" t="s">
        <v>732</v>
      </c>
      <c r="Y93" s="2" t="s">
        <v>737</v>
      </c>
      <c r="Z93" s="2" t="n">
        <v>170517.0129</v>
      </c>
      <c r="AA93" s="2" t="n">
        <v>159729.0846</v>
      </c>
      <c r="AB93" s="2" t="n">
        <v>197708.9313</v>
      </c>
      <c r="AC93" s="2" t="n">
        <v>199545.1967</v>
      </c>
      <c r="AD93" s="2" t="n">
        <v>188340.2014</v>
      </c>
      <c r="AE93" s="2" t="n">
        <v>325532.2291</v>
      </c>
      <c r="AF93" s="2" t="n">
        <v>376609.2348</v>
      </c>
      <c r="AG93" s="2" t="n">
        <v>482714.0981</v>
      </c>
      <c r="AH93" s="2" t="n">
        <v>451280.7704</v>
      </c>
      <c r="AI93" s="2" t="n">
        <v>-9.1233</v>
      </c>
      <c r="AJ93" s="3" t="n">
        <v>3.9039E-005</v>
      </c>
      <c r="AK93" s="2" t="n">
        <v>4.4085</v>
      </c>
      <c r="AL93" s="2" t="n">
        <v>0.00015693</v>
      </c>
      <c r="AM93" s="2" t="n">
        <v>0.33958</v>
      </c>
      <c r="AN93" s="2" t="n">
        <v>-1.5582</v>
      </c>
      <c r="AO93" s="1" t="n">
        <v>1.14309</v>
      </c>
    </row>
    <row r="94" customFormat="false" ht="15" hidden="false" customHeight="false" outlineLevel="0" collapsed="false">
      <c r="A94" s="2" t="s">
        <v>738</v>
      </c>
      <c r="B94" s="2" t="n">
        <v>282.0846</v>
      </c>
      <c r="C94" s="2" t="n">
        <v>287.1</v>
      </c>
      <c r="D94" s="2" t="s">
        <v>739</v>
      </c>
      <c r="E94" s="2" t="s">
        <v>740</v>
      </c>
      <c r="F94" s="2" t="s">
        <v>741</v>
      </c>
      <c r="G94" s="2" t="s">
        <v>742</v>
      </c>
      <c r="H94" s="2" t="s">
        <v>45</v>
      </c>
      <c r="I94" s="2" t="s">
        <v>743</v>
      </c>
      <c r="J94" s="2" t="s">
        <v>744</v>
      </c>
      <c r="K94" s="2" t="s">
        <v>48</v>
      </c>
      <c r="L94" s="2" t="s">
        <v>546</v>
      </c>
      <c r="M94" s="2" t="n">
        <v>2.7</v>
      </c>
      <c r="N94" s="2" t="n">
        <v>1</v>
      </c>
      <c r="O94" s="2" t="s">
        <v>50</v>
      </c>
      <c r="P94" s="2" t="s">
        <v>50</v>
      </c>
      <c r="Q94" s="2" t="n">
        <v>0.931</v>
      </c>
      <c r="R94" s="2" t="n">
        <v>0.7</v>
      </c>
      <c r="S94" s="2" t="s">
        <v>51</v>
      </c>
      <c r="T94" s="2" t="s">
        <v>745</v>
      </c>
      <c r="U94" s="2" t="s">
        <v>746</v>
      </c>
      <c r="V94" s="2" t="n">
        <v>1</v>
      </c>
      <c r="W94" s="2" t="b">
        <f aca="false">TRUE()</f>
        <v>1</v>
      </c>
      <c r="X94" s="2" t="s">
        <v>739</v>
      </c>
      <c r="Y94" s="2" t="s">
        <v>741</v>
      </c>
      <c r="Z94" s="2" t="n">
        <v>17.70015891</v>
      </c>
      <c r="AA94" s="2" t="n">
        <v>9.163631656</v>
      </c>
      <c r="AB94" s="2" t="n">
        <v>23.00058901</v>
      </c>
      <c r="AC94" s="2" t="n">
        <v>18.32874859</v>
      </c>
      <c r="AD94" s="2" t="n">
        <v>16.1921148</v>
      </c>
      <c r="AE94" s="2" t="n">
        <v>0</v>
      </c>
      <c r="AF94" s="2" t="n">
        <v>0</v>
      </c>
      <c r="AG94" s="2" t="n">
        <v>7.288030813</v>
      </c>
      <c r="AH94" s="2" t="n">
        <v>0</v>
      </c>
      <c r="AI94" s="2" t="n">
        <v>-2.9101</v>
      </c>
      <c r="AJ94" s="2" t="n">
        <v>0.022658</v>
      </c>
      <c r="AK94" s="2" t="n">
        <v>1.6448</v>
      </c>
      <c r="AL94" s="2" t="n">
        <v>0.03849</v>
      </c>
      <c r="AM94" s="2" t="n">
        <v>0.017186</v>
      </c>
      <c r="AN94" s="2" t="n">
        <v>-5.8626</v>
      </c>
      <c r="AO94" s="1" t="n">
        <v>1.708</v>
      </c>
    </row>
    <row r="95" customFormat="false" ht="15" hidden="false" customHeight="false" outlineLevel="0" collapsed="false">
      <c r="A95" s="2" t="s">
        <v>747</v>
      </c>
      <c r="B95" s="2" t="n">
        <v>346.0563</v>
      </c>
      <c r="C95" s="2" t="n">
        <v>165.7</v>
      </c>
      <c r="D95" s="2" t="s">
        <v>732</v>
      </c>
      <c r="E95" s="2" t="s">
        <v>733</v>
      </c>
      <c r="F95" s="2" t="s">
        <v>734</v>
      </c>
      <c r="G95" s="2" t="s">
        <v>92</v>
      </c>
      <c r="H95" s="2" t="s">
        <v>45</v>
      </c>
      <c r="I95" s="2" t="s">
        <v>735</v>
      </c>
      <c r="J95" s="2" t="s">
        <v>736</v>
      </c>
      <c r="K95" s="2" t="s">
        <v>48</v>
      </c>
      <c r="L95" s="2" t="s">
        <v>546</v>
      </c>
      <c r="M95" s="2" t="n">
        <v>2.69</v>
      </c>
      <c r="N95" s="2" t="n">
        <v>1.4</v>
      </c>
      <c r="O95" s="2" t="s">
        <v>50</v>
      </c>
      <c r="P95" s="2" t="s">
        <v>50</v>
      </c>
      <c r="Q95" s="2" t="n">
        <v>0.9339</v>
      </c>
      <c r="R95" s="2" t="n">
        <v>0.69</v>
      </c>
      <c r="S95" s="2" t="s">
        <v>51</v>
      </c>
      <c r="T95" s="2" t="s">
        <v>159</v>
      </c>
      <c r="U95" s="2" t="s">
        <v>715</v>
      </c>
      <c r="V95" s="2" t="n">
        <v>2</v>
      </c>
      <c r="W95" s="2" t="b">
        <f aca="false">TRUE()</f>
        <v>1</v>
      </c>
      <c r="X95" s="2" t="s">
        <v>732</v>
      </c>
      <c r="Y95" s="2" t="s">
        <v>737</v>
      </c>
      <c r="Z95" s="2" t="n">
        <v>40851.23992</v>
      </c>
      <c r="AA95" s="2" t="n">
        <v>48484.51954</v>
      </c>
      <c r="AB95" s="2" t="n">
        <v>22696.19939</v>
      </c>
      <c r="AC95" s="2" t="n">
        <v>38033.54427</v>
      </c>
      <c r="AD95" s="2" t="n">
        <v>60455.81887</v>
      </c>
      <c r="AE95" s="2" t="n">
        <v>70853.6088</v>
      </c>
      <c r="AF95" s="2" t="n">
        <v>107018.4646</v>
      </c>
      <c r="AG95" s="2" t="n">
        <v>114838.2939</v>
      </c>
      <c r="AH95" s="2" t="n">
        <v>166751.6831</v>
      </c>
      <c r="AI95" s="2" t="n">
        <v>-5.46</v>
      </c>
      <c r="AJ95" s="2" t="n">
        <v>0.00094586</v>
      </c>
      <c r="AK95" s="2" t="n">
        <v>3.0242</v>
      </c>
      <c r="AL95" s="2" t="n">
        <v>0.0024072</v>
      </c>
      <c r="AM95" s="2" t="n">
        <v>0.27386</v>
      </c>
      <c r="AN95" s="2" t="n">
        <v>-1.8685</v>
      </c>
      <c r="AO95" s="1" t="n">
        <v>1.31764</v>
      </c>
    </row>
    <row r="96" customFormat="false" ht="15" hidden="false" customHeight="false" outlineLevel="0" collapsed="false">
      <c r="A96" s="2" t="s">
        <v>748</v>
      </c>
      <c r="B96" s="2" t="n">
        <v>347.0408</v>
      </c>
      <c r="C96" s="2" t="n">
        <v>133.5</v>
      </c>
      <c r="D96" s="2" t="s">
        <v>560</v>
      </c>
      <c r="E96" s="2" t="s">
        <v>561</v>
      </c>
      <c r="F96" s="2" t="s">
        <v>562</v>
      </c>
      <c r="G96" s="2" t="s">
        <v>563</v>
      </c>
      <c r="H96" s="2" t="s">
        <v>45</v>
      </c>
      <c r="I96" s="2" t="s">
        <v>564</v>
      </c>
      <c r="J96" s="2" t="s">
        <v>565</v>
      </c>
      <c r="K96" s="2" t="s">
        <v>48</v>
      </c>
      <c r="L96" s="2" t="s">
        <v>546</v>
      </c>
      <c r="M96" s="2" t="n">
        <v>2.69</v>
      </c>
      <c r="N96" s="2" t="n">
        <v>3</v>
      </c>
      <c r="O96" s="2" t="s">
        <v>50</v>
      </c>
      <c r="P96" s="2" t="s">
        <v>50</v>
      </c>
      <c r="Q96" s="2" t="n">
        <v>0.9896</v>
      </c>
      <c r="R96" s="2" t="n">
        <v>0.69</v>
      </c>
      <c r="S96" s="2" t="s">
        <v>51</v>
      </c>
      <c r="T96" s="2" t="s">
        <v>179</v>
      </c>
      <c r="U96" s="2" t="s">
        <v>749</v>
      </c>
      <c r="V96" s="2" t="n">
        <v>6</v>
      </c>
      <c r="W96" s="2" t="b">
        <f aca="false">TRUE()</f>
        <v>1</v>
      </c>
      <c r="X96" s="2" t="s">
        <v>560</v>
      </c>
      <c r="Y96" s="2" t="s">
        <v>568</v>
      </c>
      <c r="Z96" s="2" t="n">
        <v>147250.8039</v>
      </c>
      <c r="AA96" s="2" t="n">
        <v>153930.7806</v>
      </c>
      <c r="AB96" s="2" t="n">
        <v>141479.4638</v>
      </c>
      <c r="AC96" s="2" t="n">
        <v>160764.7054</v>
      </c>
      <c r="AD96" s="2" t="n">
        <v>150400.1396</v>
      </c>
      <c r="AE96" s="2" t="n">
        <v>193406.705</v>
      </c>
      <c r="AF96" s="2" t="n">
        <v>209989.4805</v>
      </c>
      <c r="AG96" s="2" t="n">
        <v>261879.3076</v>
      </c>
      <c r="AH96" s="2" t="n">
        <v>248328.8479</v>
      </c>
      <c r="AI96" s="2" t="n">
        <v>-8.094</v>
      </c>
      <c r="AJ96" s="3" t="n">
        <v>8.4595E-005</v>
      </c>
      <c r="AK96" s="2" t="n">
        <v>4.0727</v>
      </c>
      <c r="AL96" s="2" t="n">
        <v>0.00029866</v>
      </c>
      <c r="AM96" s="2" t="n">
        <v>0.49976</v>
      </c>
      <c r="AN96" s="2" t="n">
        <v>-1.0007</v>
      </c>
      <c r="AO96" s="1" t="n">
        <v>1.02607</v>
      </c>
    </row>
    <row r="97" customFormat="false" ht="15" hidden="false" customHeight="false" outlineLevel="0" collapsed="false">
      <c r="A97" s="2" t="s">
        <v>750</v>
      </c>
      <c r="B97" s="2" t="n">
        <v>401.0161</v>
      </c>
      <c r="C97" s="2" t="n">
        <v>135.2</v>
      </c>
      <c r="D97" s="2" t="s">
        <v>751</v>
      </c>
      <c r="E97" s="2" t="s">
        <v>752</v>
      </c>
      <c r="F97" s="2" t="s">
        <v>753</v>
      </c>
      <c r="G97" s="2" t="s">
        <v>754</v>
      </c>
      <c r="H97" s="2" t="s">
        <v>45</v>
      </c>
      <c r="I97" s="2" t="s">
        <v>755</v>
      </c>
      <c r="J97" s="2" t="s">
        <v>756</v>
      </c>
      <c r="K97" s="2" t="s">
        <v>48</v>
      </c>
      <c r="L97" s="2" t="s">
        <v>546</v>
      </c>
      <c r="M97" s="2" t="n">
        <v>2.67</v>
      </c>
      <c r="N97" s="2" t="n">
        <v>1.2</v>
      </c>
      <c r="O97" s="2" t="s">
        <v>50</v>
      </c>
      <c r="P97" s="2" t="s">
        <v>50</v>
      </c>
      <c r="Q97" s="2" t="n">
        <v>0.8782</v>
      </c>
      <c r="R97" s="2" t="n">
        <v>0.67</v>
      </c>
      <c r="S97" s="2" t="s">
        <v>51</v>
      </c>
      <c r="T97" s="2" t="s">
        <v>95</v>
      </c>
      <c r="U97" s="2" t="s">
        <v>757</v>
      </c>
      <c r="V97" s="2" t="n">
        <v>4</v>
      </c>
      <c r="W97" s="2" t="b">
        <f aca="false">TRUE()</f>
        <v>1</v>
      </c>
      <c r="X97" s="2" t="s">
        <v>751</v>
      </c>
      <c r="Y97" s="2" t="s">
        <v>758</v>
      </c>
      <c r="Z97" s="2" t="n">
        <v>3086.048711</v>
      </c>
      <c r="AA97" s="2" t="n">
        <v>4174.597444</v>
      </c>
      <c r="AB97" s="2" t="n">
        <v>4632.891498</v>
      </c>
      <c r="AC97" s="2" t="n">
        <v>3526.819713</v>
      </c>
      <c r="AD97" s="2" t="n">
        <v>3513.771949</v>
      </c>
      <c r="AE97" s="2" t="n">
        <v>19937.83067</v>
      </c>
      <c r="AF97" s="2" t="n">
        <v>25080.29868</v>
      </c>
      <c r="AG97" s="2" t="n">
        <v>26297.57242</v>
      </c>
      <c r="AH97" s="2" t="n">
        <v>28085.9138</v>
      </c>
      <c r="AI97" s="2" t="n">
        <v>-18.151</v>
      </c>
      <c r="AJ97" s="3" t="n">
        <v>3.8119E-007</v>
      </c>
      <c r="AK97" s="2" t="n">
        <v>6.4189</v>
      </c>
      <c r="AL97" s="3" t="n">
        <v>6.7288E-006</v>
      </c>
      <c r="AM97" s="2" t="n">
        <v>0.11523</v>
      </c>
      <c r="AN97" s="2" t="n">
        <v>-3.1175</v>
      </c>
      <c r="AO97" s="1" t="n">
        <v>1.71233</v>
      </c>
    </row>
    <row r="98" customFormat="false" ht="15" hidden="false" customHeight="false" outlineLevel="0" collapsed="false">
      <c r="A98" s="2" t="s">
        <v>759</v>
      </c>
      <c r="B98" s="2" t="n">
        <v>581.241</v>
      </c>
      <c r="C98" s="2" t="n">
        <v>658.7</v>
      </c>
      <c r="D98" s="2" t="s">
        <v>375</v>
      </c>
      <c r="E98" s="2" t="s">
        <v>376</v>
      </c>
      <c r="F98" s="2" t="s">
        <v>377</v>
      </c>
      <c r="G98" s="2" t="s">
        <v>378</v>
      </c>
      <c r="H98" s="2" t="s">
        <v>45</v>
      </c>
      <c r="I98" s="2" t="s">
        <v>379</v>
      </c>
      <c r="J98" s="2" t="s">
        <v>380</v>
      </c>
      <c r="K98" s="2" t="s">
        <v>48</v>
      </c>
      <c r="L98" s="2" t="s">
        <v>546</v>
      </c>
      <c r="M98" s="2" t="n">
        <v>2.66</v>
      </c>
      <c r="N98" s="2" t="n">
        <v>0.8</v>
      </c>
      <c r="O98" s="2" t="s">
        <v>50</v>
      </c>
      <c r="P98" s="2" t="s">
        <v>50</v>
      </c>
      <c r="Q98" s="2" t="n">
        <v>0.8516</v>
      </c>
      <c r="R98" s="2" t="n">
        <v>0.66</v>
      </c>
      <c r="S98" s="2" t="s">
        <v>51</v>
      </c>
      <c r="T98" s="2" t="s">
        <v>760</v>
      </c>
      <c r="U98" s="2" t="s">
        <v>761</v>
      </c>
      <c r="V98" s="2" t="n">
        <v>1</v>
      </c>
      <c r="W98" s="2" t="b">
        <f aca="false">FALSE()</f>
        <v>0</v>
      </c>
      <c r="X98" s="2" t="s">
        <v>50</v>
      </c>
      <c r="Y98" s="2" t="s">
        <v>50</v>
      </c>
      <c r="Z98" s="2" t="n">
        <v>422.0183686</v>
      </c>
      <c r="AA98" s="2" t="n">
        <v>413.746813</v>
      </c>
      <c r="AB98" s="2" t="n">
        <v>407.18663</v>
      </c>
      <c r="AC98" s="2" t="n">
        <v>217.787253</v>
      </c>
      <c r="AD98" s="2" t="n">
        <v>290.0613932</v>
      </c>
      <c r="AE98" s="2" t="n">
        <v>642.9521221</v>
      </c>
      <c r="AF98" s="2" t="n">
        <v>589.6567186</v>
      </c>
      <c r="AG98" s="2" t="n">
        <v>531.6226776</v>
      </c>
      <c r="AH98" s="2" t="n">
        <v>671.8055688</v>
      </c>
      <c r="AI98" s="2" t="n">
        <v>-5.8185</v>
      </c>
      <c r="AJ98" s="2" t="n">
        <v>0.00065111</v>
      </c>
      <c r="AK98" s="2" t="n">
        <v>3.1863</v>
      </c>
      <c r="AL98" s="2" t="n">
        <v>0.0017666</v>
      </c>
      <c r="AM98" s="2" t="n">
        <v>0.43647</v>
      </c>
      <c r="AN98" s="2" t="n">
        <v>-1.1961</v>
      </c>
      <c r="AO98" s="1" t="n">
        <v>1.2578</v>
      </c>
    </row>
    <row r="99" customFormat="false" ht="15" hidden="false" customHeight="false" outlineLevel="0" collapsed="false">
      <c r="A99" s="2" t="s">
        <v>762</v>
      </c>
      <c r="B99" s="2" t="n">
        <v>259.0226</v>
      </c>
      <c r="C99" s="2" t="n">
        <v>102.5</v>
      </c>
      <c r="D99" s="2" t="s">
        <v>763</v>
      </c>
      <c r="E99" s="2" t="s">
        <v>764</v>
      </c>
      <c r="F99" s="2" t="s">
        <v>765</v>
      </c>
      <c r="G99" s="2" t="s">
        <v>582</v>
      </c>
      <c r="H99" s="2" t="s">
        <v>45</v>
      </c>
      <c r="I99" s="2" t="s">
        <v>766</v>
      </c>
      <c r="J99" s="2" t="s">
        <v>767</v>
      </c>
      <c r="K99" s="2" t="s">
        <v>48</v>
      </c>
      <c r="L99" s="2" t="s">
        <v>546</v>
      </c>
      <c r="M99" s="2" t="n">
        <v>2.64</v>
      </c>
      <c r="N99" s="2" t="n">
        <v>0.9</v>
      </c>
      <c r="O99" s="2" t="s">
        <v>50</v>
      </c>
      <c r="P99" s="2" t="s">
        <v>50</v>
      </c>
      <c r="Q99" s="2" t="n">
        <v>0.8139</v>
      </c>
      <c r="R99" s="2" t="n">
        <v>0.64</v>
      </c>
      <c r="S99" s="2" t="s">
        <v>51</v>
      </c>
      <c r="T99" s="2" t="s">
        <v>585</v>
      </c>
      <c r="U99" s="2" t="s">
        <v>586</v>
      </c>
      <c r="V99" s="2" t="n">
        <v>9</v>
      </c>
      <c r="W99" s="2" t="b">
        <f aca="false">TRUE()</f>
        <v>1</v>
      </c>
      <c r="X99" s="2" t="s">
        <v>768</v>
      </c>
      <c r="Y99" s="2" t="s">
        <v>769</v>
      </c>
      <c r="Z99" s="2" t="n">
        <v>46171.33809</v>
      </c>
      <c r="AA99" s="2" t="n">
        <v>45889.23276</v>
      </c>
      <c r="AB99" s="2" t="n">
        <v>39771.49974</v>
      </c>
      <c r="AC99" s="2" t="n">
        <v>46332.75206</v>
      </c>
      <c r="AD99" s="2" t="n">
        <v>51599.86262</v>
      </c>
      <c r="AE99" s="2" t="n">
        <v>17723.69016</v>
      </c>
      <c r="AF99" s="2" t="n">
        <v>17386.10433</v>
      </c>
      <c r="AG99" s="2" t="n">
        <v>13402.42665</v>
      </c>
      <c r="AH99" s="2" t="n">
        <v>17121.0191</v>
      </c>
      <c r="AI99" s="2" t="n">
        <v>11.621</v>
      </c>
      <c r="AJ99" s="3" t="n">
        <v>7.8848E-006</v>
      </c>
      <c r="AK99" s="2" t="n">
        <v>5.1032</v>
      </c>
      <c r="AL99" s="3" t="n">
        <v>4.1253E-005</v>
      </c>
      <c r="AM99" s="2" t="n">
        <v>2.1258</v>
      </c>
      <c r="AN99" s="2" t="n">
        <v>1.088</v>
      </c>
      <c r="AO99" s="1" t="n">
        <v>1.1053</v>
      </c>
    </row>
    <row r="100" customFormat="false" ht="15" hidden="false" customHeight="false" outlineLevel="0" collapsed="false">
      <c r="A100" s="2" t="s">
        <v>770</v>
      </c>
      <c r="B100" s="2" t="n">
        <v>259.0226</v>
      </c>
      <c r="C100" s="2" t="n">
        <v>102.5</v>
      </c>
      <c r="D100" s="2" t="s">
        <v>771</v>
      </c>
      <c r="E100" s="2" t="s">
        <v>772</v>
      </c>
      <c r="F100" s="2" t="s">
        <v>773</v>
      </c>
      <c r="G100" s="2" t="s">
        <v>582</v>
      </c>
      <c r="H100" s="2" t="s">
        <v>45</v>
      </c>
      <c r="I100" s="2" t="s">
        <v>774</v>
      </c>
      <c r="J100" s="2" t="s">
        <v>775</v>
      </c>
      <c r="K100" s="2" t="s">
        <v>48</v>
      </c>
      <c r="L100" s="2" t="s">
        <v>546</v>
      </c>
      <c r="M100" s="2" t="n">
        <v>2.64</v>
      </c>
      <c r="N100" s="2" t="n">
        <v>0.9</v>
      </c>
      <c r="O100" s="2" t="s">
        <v>50</v>
      </c>
      <c r="P100" s="2" t="s">
        <v>50</v>
      </c>
      <c r="Q100" s="2" t="n">
        <v>0.8043</v>
      </c>
      <c r="R100" s="2" t="n">
        <v>0.64</v>
      </c>
      <c r="S100" s="2" t="s">
        <v>51</v>
      </c>
      <c r="T100" s="2" t="s">
        <v>585</v>
      </c>
      <c r="U100" s="2" t="s">
        <v>586</v>
      </c>
      <c r="V100" s="2" t="n">
        <v>9</v>
      </c>
      <c r="W100" s="2" t="b">
        <f aca="false">TRUE()</f>
        <v>1</v>
      </c>
      <c r="X100" s="2" t="s">
        <v>771</v>
      </c>
      <c r="Y100" s="2" t="s">
        <v>776</v>
      </c>
      <c r="Z100" s="2" t="n">
        <v>46171.33809</v>
      </c>
      <c r="AA100" s="2" t="n">
        <v>45889.23276</v>
      </c>
      <c r="AB100" s="2" t="n">
        <v>39771.49974</v>
      </c>
      <c r="AC100" s="2" t="n">
        <v>46332.75206</v>
      </c>
      <c r="AD100" s="2" t="n">
        <v>51599.86262</v>
      </c>
      <c r="AE100" s="2" t="n">
        <v>17723.69016</v>
      </c>
      <c r="AF100" s="2" t="n">
        <v>17386.10433</v>
      </c>
      <c r="AG100" s="2" t="n">
        <v>13402.42665</v>
      </c>
      <c r="AH100" s="2" t="n">
        <v>17121.0191</v>
      </c>
      <c r="AI100" s="2" t="n">
        <v>11.621</v>
      </c>
      <c r="AJ100" s="3" t="n">
        <v>7.8848E-006</v>
      </c>
      <c r="AK100" s="2" t="n">
        <v>5.1032</v>
      </c>
      <c r="AL100" s="3" t="n">
        <v>4.1253E-005</v>
      </c>
      <c r="AM100" s="2" t="n">
        <v>2.1258</v>
      </c>
      <c r="AN100" s="2" t="n">
        <v>1.088</v>
      </c>
      <c r="AO100" s="1" t="n">
        <v>1.1053</v>
      </c>
    </row>
    <row r="101" customFormat="false" ht="15" hidden="false" customHeight="false" outlineLevel="0" collapsed="false">
      <c r="A101" s="2" t="s">
        <v>777</v>
      </c>
      <c r="B101" s="2" t="n">
        <v>259.0226</v>
      </c>
      <c r="C101" s="2" t="n">
        <v>102.5</v>
      </c>
      <c r="D101" s="2" t="s">
        <v>778</v>
      </c>
      <c r="E101" s="2" t="s">
        <v>779</v>
      </c>
      <c r="F101" s="2" t="s">
        <v>780</v>
      </c>
      <c r="G101" s="2" t="s">
        <v>582</v>
      </c>
      <c r="H101" s="2" t="s">
        <v>45</v>
      </c>
      <c r="I101" s="2" t="s">
        <v>781</v>
      </c>
      <c r="J101" s="2" t="s">
        <v>782</v>
      </c>
      <c r="K101" s="2" t="s">
        <v>48</v>
      </c>
      <c r="L101" s="2" t="s">
        <v>546</v>
      </c>
      <c r="M101" s="2" t="n">
        <v>2.64</v>
      </c>
      <c r="N101" s="2" t="n">
        <v>0.9</v>
      </c>
      <c r="O101" s="2" t="s">
        <v>50</v>
      </c>
      <c r="P101" s="2" t="s">
        <v>50</v>
      </c>
      <c r="Q101" s="2" t="n">
        <v>0.8006</v>
      </c>
      <c r="R101" s="2" t="n">
        <v>0.64</v>
      </c>
      <c r="S101" s="2" t="s">
        <v>51</v>
      </c>
      <c r="T101" s="2" t="s">
        <v>585</v>
      </c>
      <c r="U101" s="2" t="s">
        <v>586</v>
      </c>
      <c r="V101" s="2" t="n">
        <v>9</v>
      </c>
      <c r="W101" s="2" t="b">
        <f aca="false">TRUE()</f>
        <v>1</v>
      </c>
      <c r="X101" s="2" t="s">
        <v>783</v>
      </c>
      <c r="Y101" s="2" t="s">
        <v>784</v>
      </c>
      <c r="Z101" s="2" t="n">
        <v>46171.33809</v>
      </c>
      <c r="AA101" s="2" t="n">
        <v>45889.23276</v>
      </c>
      <c r="AB101" s="2" t="n">
        <v>39771.49974</v>
      </c>
      <c r="AC101" s="2" t="n">
        <v>46332.75206</v>
      </c>
      <c r="AD101" s="2" t="n">
        <v>51599.86262</v>
      </c>
      <c r="AE101" s="2" t="n">
        <v>17723.69016</v>
      </c>
      <c r="AF101" s="2" t="n">
        <v>17386.10433</v>
      </c>
      <c r="AG101" s="2" t="n">
        <v>13402.42665</v>
      </c>
      <c r="AH101" s="2" t="n">
        <v>17121.0191</v>
      </c>
      <c r="AI101" s="2" t="n">
        <v>11.621</v>
      </c>
      <c r="AJ101" s="3" t="n">
        <v>7.8848E-006</v>
      </c>
      <c r="AK101" s="2" t="n">
        <v>5.1032</v>
      </c>
      <c r="AL101" s="3" t="n">
        <v>4.1253E-005</v>
      </c>
      <c r="AM101" s="2" t="n">
        <v>2.1258</v>
      </c>
      <c r="AN101" s="2" t="n">
        <v>1.088</v>
      </c>
      <c r="AO101" s="1" t="n">
        <v>1.1053</v>
      </c>
    </row>
    <row r="102" customFormat="false" ht="15" hidden="false" customHeight="false" outlineLevel="0" collapsed="false">
      <c r="A102" s="2" t="s">
        <v>785</v>
      </c>
      <c r="B102" s="2" t="n">
        <v>327.2333</v>
      </c>
      <c r="C102" s="2" t="n">
        <v>839.2</v>
      </c>
      <c r="D102" s="2" t="s">
        <v>786</v>
      </c>
      <c r="E102" s="2" t="s">
        <v>787</v>
      </c>
      <c r="F102" s="2" t="s">
        <v>788</v>
      </c>
      <c r="G102" s="2" t="s">
        <v>789</v>
      </c>
      <c r="H102" s="2" t="s">
        <v>45</v>
      </c>
      <c r="I102" s="2" t="s">
        <v>790</v>
      </c>
      <c r="J102" s="2" t="s">
        <v>791</v>
      </c>
      <c r="K102" s="2" t="s">
        <v>48</v>
      </c>
      <c r="L102" s="2" t="s">
        <v>546</v>
      </c>
      <c r="M102" s="2" t="n">
        <v>2.64</v>
      </c>
      <c r="N102" s="2" t="n">
        <v>1.2</v>
      </c>
      <c r="O102" s="2" t="s">
        <v>50</v>
      </c>
      <c r="P102" s="2" t="s">
        <v>50</v>
      </c>
      <c r="Q102" s="2" t="n">
        <v>0.8173</v>
      </c>
      <c r="R102" s="2" t="n">
        <v>0.64</v>
      </c>
      <c r="S102" s="2" t="s">
        <v>51</v>
      </c>
      <c r="T102" s="2" t="s">
        <v>792</v>
      </c>
      <c r="U102" s="2" t="s">
        <v>793</v>
      </c>
      <c r="V102" s="2" t="n">
        <v>5</v>
      </c>
      <c r="W102" s="2" t="b">
        <f aca="false">TRUE()</f>
        <v>1</v>
      </c>
      <c r="X102" s="2" t="s">
        <v>786</v>
      </c>
      <c r="Y102" s="2" t="s">
        <v>794</v>
      </c>
      <c r="Z102" s="2" t="n">
        <v>75523.42758</v>
      </c>
      <c r="AA102" s="2" t="n">
        <v>93412.13846</v>
      </c>
      <c r="AB102" s="2" t="n">
        <v>78755.42269</v>
      </c>
      <c r="AC102" s="2" t="n">
        <v>88481.5499</v>
      </c>
      <c r="AD102" s="2" t="n">
        <v>82821.53291</v>
      </c>
      <c r="AE102" s="2" t="n">
        <v>28671.42682</v>
      </c>
      <c r="AF102" s="2" t="n">
        <v>20552.58132</v>
      </c>
      <c r="AG102" s="2" t="n">
        <v>25186.37727</v>
      </c>
      <c r="AH102" s="2" t="n">
        <v>21992.98949</v>
      </c>
      <c r="AI102" s="2" t="n">
        <v>15.313</v>
      </c>
      <c r="AJ102" s="3" t="n">
        <v>1.2207E-006</v>
      </c>
      <c r="AK102" s="2" t="n">
        <v>5.9134</v>
      </c>
      <c r="AL102" s="3" t="n">
        <v>1.2087E-005</v>
      </c>
      <c r="AM102" s="2" t="n">
        <v>2.6479</v>
      </c>
      <c r="AN102" s="2" t="n">
        <v>1.4049</v>
      </c>
      <c r="AO102" s="1" t="n">
        <v>1.33077</v>
      </c>
    </row>
    <row r="103" customFormat="false" ht="15" hidden="false" customHeight="false" outlineLevel="0" collapsed="false">
      <c r="A103" s="2" t="s">
        <v>795</v>
      </c>
      <c r="B103" s="2" t="n">
        <v>349.2366</v>
      </c>
      <c r="C103" s="2" t="n">
        <v>870.6</v>
      </c>
      <c r="D103" s="2" t="s">
        <v>796</v>
      </c>
      <c r="E103" s="2" t="s">
        <v>797</v>
      </c>
      <c r="F103" s="2" t="s">
        <v>798</v>
      </c>
      <c r="G103" s="2" t="s">
        <v>799</v>
      </c>
      <c r="H103" s="2" t="s">
        <v>45</v>
      </c>
      <c r="I103" s="2" t="s">
        <v>800</v>
      </c>
      <c r="J103" s="2" t="s">
        <v>801</v>
      </c>
      <c r="K103" s="2" t="s">
        <v>48</v>
      </c>
      <c r="L103" s="2" t="s">
        <v>546</v>
      </c>
      <c r="M103" s="2" t="n">
        <v>2.57</v>
      </c>
      <c r="N103" s="2" t="n">
        <v>5.1</v>
      </c>
      <c r="O103" s="2" t="s">
        <v>50</v>
      </c>
      <c r="P103" s="2" t="s">
        <v>50</v>
      </c>
      <c r="Q103" s="2" t="n">
        <v>0.8037</v>
      </c>
      <c r="R103" s="2" t="n">
        <v>0.57</v>
      </c>
      <c r="S103" s="2" t="s">
        <v>51</v>
      </c>
      <c r="T103" s="2" t="s">
        <v>802</v>
      </c>
      <c r="U103" s="2" t="s">
        <v>803</v>
      </c>
      <c r="V103" s="2" t="n">
        <v>6</v>
      </c>
      <c r="W103" s="2" t="b">
        <f aca="false">TRUE()</f>
        <v>1</v>
      </c>
      <c r="X103" s="2" t="s">
        <v>796</v>
      </c>
      <c r="Y103" s="2" t="s">
        <v>798</v>
      </c>
      <c r="Z103" s="2" t="n">
        <v>72345.32769</v>
      </c>
      <c r="AA103" s="2" t="n">
        <v>73966.19268</v>
      </c>
      <c r="AB103" s="2" t="n">
        <v>54381.59348</v>
      </c>
      <c r="AC103" s="2" t="n">
        <v>68028.63234</v>
      </c>
      <c r="AD103" s="2" t="n">
        <v>58609.35903</v>
      </c>
      <c r="AE103" s="2" t="n">
        <v>29342.611</v>
      </c>
      <c r="AF103" s="2" t="n">
        <v>18396.31279</v>
      </c>
      <c r="AG103" s="2" t="n">
        <v>30120.84521</v>
      </c>
      <c r="AH103" s="2" t="n">
        <v>26259.676</v>
      </c>
      <c r="AI103" s="2" t="n">
        <v>5.9169</v>
      </c>
      <c r="AJ103" s="2" t="n">
        <v>0.00058935</v>
      </c>
      <c r="AK103" s="2" t="n">
        <v>3.2296</v>
      </c>
      <c r="AL103" s="2" t="n">
        <v>0.0016167</v>
      </c>
      <c r="AM103" s="2" t="n">
        <v>1.9167</v>
      </c>
      <c r="AN103" s="2" t="n">
        <v>0.93863</v>
      </c>
      <c r="AO103" s="1" t="n">
        <v>1.01866</v>
      </c>
    </row>
    <row r="104" customFormat="false" ht="15" hidden="false" customHeight="false" outlineLevel="0" collapsed="false">
      <c r="A104" s="2" t="s">
        <v>804</v>
      </c>
      <c r="B104" s="2" t="n">
        <v>349.242</v>
      </c>
      <c r="C104" s="2" t="n">
        <v>811.1</v>
      </c>
      <c r="D104" s="2" t="s">
        <v>796</v>
      </c>
      <c r="E104" s="2" t="s">
        <v>797</v>
      </c>
      <c r="F104" s="2" t="s">
        <v>798</v>
      </c>
      <c r="G104" s="2" t="s">
        <v>799</v>
      </c>
      <c r="H104" s="2" t="s">
        <v>45</v>
      </c>
      <c r="I104" s="2" t="s">
        <v>800</v>
      </c>
      <c r="J104" s="2" t="s">
        <v>801</v>
      </c>
      <c r="K104" s="2" t="s">
        <v>48</v>
      </c>
      <c r="L104" s="2" t="s">
        <v>546</v>
      </c>
      <c r="M104" s="2" t="n">
        <v>2.48</v>
      </c>
      <c r="N104" s="2" t="n">
        <v>10.4</v>
      </c>
      <c r="O104" s="2" t="s">
        <v>50</v>
      </c>
      <c r="P104" s="2" t="s">
        <v>50</v>
      </c>
      <c r="Q104" s="2" t="n">
        <v>0.8037</v>
      </c>
      <c r="R104" s="2" t="n">
        <v>0.48</v>
      </c>
      <c r="S104" s="2" t="s">
        <v>51</v>
      </c>
      <c r="T104" s="2" t="s">
        <v>805</v>
      </c>
      <c r="U104" s="2" t="s">
        <v>806</v>
      </c>
      <c r="V104" s="2" t="n">
        <v>2</v>
      </c>
      <c r="W104" s="2" t="b">
        <f aca="false">TRUE()</f>
        <v>1</v>
      </c>
      <c r="X104" s="2" t="s">
        <v>796</v>
      </c>
      <c r="Y104" s="2" t="s">
        <v>798</v>
      </c>
      <c r="Z104" s="2" t="n">
        <v>3015.331501</v>
      </c>
      <c r="AA104" s="2" t="n">
        <v>3803.227753</v>
      </c>
      <c r="AB104" s="2" t="n">
        <v>1946.442486</v>
      </c>
      <c r="AC104" s="2" t="n">
        <v>3120.153478</v>
      </c>
      <c r="AD104" s="2" t="n">
        <v>2226.056054</v>
      </c>
      <c r="AE104" s="2" t="n">
        <v>5602.490714</v>
      </c>
      <c r="AF104" s="2" t="n">
        <v>4474.676545</v>
      </c>
      <c r="AG104" s="2" t="n">
        <v>5291.869502</v>
      </c>
      <c r="AH104" s="2" t="n">
        <v>4898.551561</v>
      </c>
      <c r="AI104" s="2" t="n">
        <v>-6.4963</v>
      </c>
      <c r="AJ104" s="2" t="n">
        <v>0.00033531</v>
      </c>
      <c r="AK104" s="2" t="n">
        <v>3.4746</v>
      </c>
      <c r="AL104" s="2" t="n">
        <v>0.0010159</v>
      </c>
      <c r="AM104" s="2" t="n">
        <v>0.42273</v>
      </c>
      <c r="AN104" s="2" t="n">
        <v>-1.2422</v>
      </c>
      <c r="AO104" s="1" t="n">
        <v>1.28836</v>
      </c>
    </row>
    <row r="105" customFormat="false" ht="15" hidden="false" customHeight="false" outlineLevel="0" collapsed="false">
      <c r="A105" s="2" t="s">
        <v>807</v>
      </c>
      <c r="B105" s="2" t="n">
        <v>806.9982</v>
      </c>
      <c r="C105" s="2" t="n">
        <v>129.2</v>
      </c>
      <c r="D105" s="2" t="s">
        <v>808</v>
      </c>
      <c r="E105" s="2" t="s">
        <v>50</v>
      </c>
      <c r="F105" s="2" t="s">
        <v>809</v>
      </c>
      <c r="G105" s="2" t="s">
        <v>810</v>
      </c>
      <c r="H105" s="2" t="s">
        <v>408</v>
      </c>
      <c r="I105" s="2" t="s">
        <v>811</v>
      </c>
      <c r="J105" s="2" t="s">
        <v>812</v>
      </c>
      <c r="K105" s="2" t="s">
        <v>48</v>
      </c>
      <c r="L105" s="2" t="s">
        <v>813</v>
      </c>
      <c r="M105" s="2" t="n">
        <v>1.97</v>
      </c>
      <c r="N105" s="2" t="n">
        <v>1.4</v>
      </c>
      <c r="O105" s="2" t="s">
        <v>50</v>
      </c>
      <c r="P105" s="2" t="n">
        <v>0.1</v>
      </c>
      <c r="Q105" s="2" t="n">
        <v>0.9947</v>
      </c>
      <c r="R105" s="2" t="n">
        <v>0.97</v>
      </c>
      <c r="S105" s="2" t="s">
        <v>412</v>
      </c>
      <c r="T105" s="2" t="s">
        <v>814</v>
      </c>
      <c r="U105" s="2" t="s">
        <v>815</v>
      </c>
      <c r="V105" s="2" t="n">
        <v>9</v>
      </c>
      <c r="W105" s="2" t="b">
        <f aca="false">TRUE()</f>
        <v>1</v>
      </c>
      <c r="X105" s="2" t="s">
        <v>808</v>
      </c>
      <c r="Y105" s="2" t="s">
        <v>809</v>
      </c>
      <c r="Z105" s="2" t="n">
        <v>34210.14836</v>
      </c>
      <c r="AA105" s="2" t="n">
        <v>38944.05029</v>
      </c>
      <c r="AB105" s="2" t="n">
        <v>20621.98283</v>
      </c>
      <c r="AC105" s="2" t="n">
        <v>31775.27968</v>
      </c>
      <c r="AD105" s="2" t="n">
        <v>37572.10035</v>
      </c>
      <c r="AE105" s="2" t="n">
        <v>49847.53755</v>
      </c>
      <c r="AF105" s="2" t="n">
        <v>53682.64451</v>
      </c>
      <c r="AG105" s="2" t="n">
        <v>53952.20498</v>
      </c>
      <c r="AH105" s="2" t="n">
        <v>52859.06247</v>
      </c>
      <c r="AI105" s="2" t="n">
        <v>-6.4804</v>
      </c>
      <c r="AJ105" s="2" t="n">
        <v>0.00034036</v>
      </c>
      <c r="AK105" s="2" t="n">
        <v>3.4681</v>
      </c>
      <c r="AL105" s="2" t="n">
        <v>0.0010236</v>
      </c>
      <c r="AM105" s="2" t="n">
        <v>0.46698</v>
      </c>
      <c r="AN105" s="2" t="n">
        <v>-1.0986</v>
      </c>
      <c r="AO105" s="1" t="n">
        <v>1.22351</v>
      </c>
    </row>
    <row r="106" customFormat="false" ht="15" hidden="false" customHeight="false" outlineLevel="0" collapsed="false">
      <c r="A106" s="2" t="s">
        <v>816</v>
      </c>
      <c r="B106" s="2" t="n">
        <v>249.0556</v>
      </c>
      <c r="C106" s="2" t="n">
        <v>133.8</v>
      </c>
      <c r="D106" s="2" t="s">
        <v>79</v>
      </c>
      <c r="E106" s="2" t="s">
        <v>50</v>
      </c>
      <c r="F106" s="2" t="s">
        <v>87</v>
      </c>
      <c r="G106" s="2" t="s">
        <v>82</v>
      </c>
      <c r="H106" s="2" t="s">
        <v>408</v>
      </c>
      <c r="I106" s="2" t="s">
        <v>817</v>
      </c>
      <c r="J106" s="2" t="s">
        <v>84</v>
      </c>
      <c r="K106" s="2" t="s">
        <v>48</v>
      </c>
      <c r="L106" s="2" t="s">
        <v>546</v>
      </c>
      <c r="M106" s="2" t="n">
        <v>1.97</v>
      </c>
      <c r="N106" s="2" t="n">
        <v>1.3</v>
      </c>
      <c r="O106" s="2" t="s">
        <v>50</v>
      </c>
      <c r="P106" s="2" t="n">
        <v>0.5</v>
      </c>
      <c r="Q106" s="2" t="n">
        <v>1</v>
      </c>
      <c r="R106" s="2" t="n">
        <v>0.97</v>
      </c>
      <c r="S106" s="2" t="s">
        <v>412</v>
      </c>
      <c r="T106" s="2" t="s">
        <v>818</v>
      </c>
      <c r="U106" s="2" t="s">
        <v>819</v>
      </c>
      <c r="V106" s="2" t="n">
        <v>7</v>
      </c>
      <c r="W106" s="2" t="b">
        <f aca="false">TRUE()</f>
        <v>1</v>
      </c>
      <c r="X106" s="2" t="s">
        <v>79</v>
      </c>
      <c r="Y106" s="2" t="s">
        <v>87</v>
      </c>
      <c r="Z106" s="2" t="n">
        <v>2896.551062</v>
      </c>
      <c r="AA106" s="2" t="n">
        <v>1821.613735</v>
      </c>
      <c r="AB106" s="2" t="n">
        <v>1962.94628</v>
      </c>
      <c r="AC106" s="2" t="n">
        <v>1953.019063</v>
      </c>
      <c r="AD106" s="2" t="n">
        <v>2327.308308</v>
      </c>
      <c r="AE106" s="2" t="n">
        <v>39744.00984</v>
      </c>
      <c r="AF106" s="2" t="n">
        <v>44468.50421</v>
      </c>
      <c r="AG106" s="2" t="n">
        <v>33964.44267</v>
      </c>
      <c r="AH106" s="2" t="n">
        <v>44742.02683</v>
      </c>
      <c r="AI106" s="2" t="n">
        <v>-27.206</v>
      </c>
      <c r="AJ106" s="3" t="n">
        <v>2.3247E-008</v>
      </c>
      <c r="AK106" s="2" t="n">
        <v>7.6336</v>
      </c>
      <c r="AL106" s="3" t="n">
        <v>1.4263E-006</v>
      </c>
      <c r="AM106" s="2" t="n">
        <v>0.040875</v>
      </c>
      <c r="AN106" s="2" t="n">
        <v>-4.6126</v>
      </c>
      <c r="AO106" s="1" t="n">
        <v>2.56454</v>
      </c>
    </row>
    <row r="107" customFormat="false" ht="15" hidden="false" customHeight="false" outlineLevel="0" collapsed="false">
      <c r="A107" s="2" t="s">
        <v>820</v>
      </c>
      <c r="B107" s="2" t="n">
        <v>157.0369</v>
      </c>
      <c r="C107" s="2" t="n">
        <v>106.9</v>
      </c>
      <c r="D107" s="2" t="s">
        <v>821</v>
      </c>
      <c r="E107" s="2" t="s">
        <v>50</v>
      </c>
      <c r="F107" s="2" t="s">
        <v>822</v>
      </c>
      <c r="G107" s="2" t="s">
        <v>823</v>
      </c>
      <c r="H107" s="2" t="s">
        <v>408</v>
      </c>
      <c r="I107" s="2" t="s">
        <v>824</v>
      </c>
      <c r="J107" s="2" t="s">
        <v>825</v>
      </c>
      <c r="K107" s="2" t="s">
        <v>48</v>
      </c>
      <c r="L107" s="2" t="s">
        <v>826</v>
      </c>
      <c r="M107" s="2" t="n">
        <v>1.91</v>
      </c>
      <c r="N107" s="2" t="n">
        <v>3.6</v>
      </c>
      <c r="O107" s="2" t="s">
        <v>50</v>
      </c>
      <c r="P107" s="2" t="n">
        <v>3.4</v>
      </c>
      <c r="Q107" s="2" t="n">
        <v>1</v>
      </c>
      <c r="R107" s="2" t="n">
        <v>0.91</v>
      </c>
      <c r="S107" s="2" t="s">
        <v>412</v>
      </c>
      <c r="T107" s="2" t="s">
        <v>827</v>
      </c>
      <c r="U107" s="2" t="s">
        <v>828</v>
      </c>
      <c r="V107" s="2" t="n">
        <v>1</v>
      </c>
      <c r="W107" s="2" t="b">
        <f aca="false">TRUE()</f>
        <v>1</v>
      </c>
      <c r="X107" s="2" t="s">
        <v>821</v>
      </c>
      <c r="Y107" s="2" t="s">
        <v>822</v>
      </c>
      <c r="Z107" s="2" t="n">
        <v>385.4129749</v>
      </c>
      <c r="AA107" s="2" t="n">
        <v>453.2428777</v>
      </c>
      <c r="AB107" s="2" t="n">
        <v>493.6624859</v>
      </c>
      <c r="AC107" s="2" t="n">
        <v>456.0711213</v>
      </c>
      <c r="AD107" s="2" t="n">
        <v>427.9403424</v>
      </c>
      <c r="AE107" s="2" t="n">
        <v>749.5753878</v>
      </c>
      <c r="AF107" s="2" t="n">
        <v>705.7074476</v>
      </c>
      <c r="AG107" s="2" t="n">
        <v>662.6394369</v>
      </c>
      <c r="AH107" s="2" t="n">
        <v>488.8918952</v>
      </c>
      <c r="AI107" s="2" t="n">
        <v>-6.3116</v>
      </c>
      <c r="AJ107" s="2" t="n">
        <v>0.00039969</v>
      </c>
      <c r="AK107" s="2" t="n">
        <v>3.3983</v>
      </c>
      <c r="AL107" s="2" t="n">
        <v>0.0011674</v>
      </c>
      <c r="AM107" s="2" t="n">
        <v>0.51709</v>
      </c>
      <c r="AN107" s="2" t="n">
        <v>-0.95151</v>
      </c>
      <c r="AO107" s="1" t="n">
        <v>1.03661</v>
      </c>
    </row>
    <row r="108" customFormat="false" ht="15" hidden="false" customHeight="false" outlineLevel="0" collapsed="false">
      <c r="A108" s="2" t="s">
        <v>829</v>
      </c>
      <c r="B108" s="2" t="n">
        <v>313.0447</v>
      </c>
      <c r="C108" s="2" t="n">
        <v>109.3</v>
      </c>
      <c r="D108" s="2" t="s">
        <v>134</v>
      </c>
      <c r="E108" s="2" t="s">
        <v>50</v>
      </c>
      <c r="F108" s="2" t="s">
        <v>830</v>
      </c>
      <c r="G108" s="2" t="s">
        <v>137</v>
      </c>
      <c r="H108" s="2" t="s">
        <v>408</v>
      </c>
      <c r="I108" s="2" t="s">
        <v>831</v>
      </c>
      <c r="J108" s="2" t="s">
        <v>139</v>
      </c>
      <c r="K108" s="2" t="s">
        <v>48</v>
      </c>
      <c r="L108" s="2" t="s">
        <v>832</v>
      </c>
      <c r="M108" s="2" t="n">
        <v>1.91</v>
      </c>
      <c r="N108" s="2" t="n">
        <v>0.8</v>
      </c>
      <c r="O108" s="2" t="s">
        <v>50</v>
      </c>
      <c r="P108" s="2" t="n">
        <v>9.3</v>
      </c>
      <c r="Q108" s="2" t="n">
        <v>0.9996</v>
      </c>
      <c r="R108" s="2" t="n">
        <v>0.91</v>
      </c>
      <c r="S108" s="2" t="s">
        <v>412</v>
      </c>
      <c r="T108" s="2" t="s">
        <v>437</v>
      </c>
      <c r="U108" s="2" t="s">
        <v>833</v>
      </c>
      <c r="V108" s="2" t="n">
        <v>3</v>
      </c>
      <c r="W108" s="2" t="b">
        <f aca="false">FALSE()</f>
        <v>0</v>
      </c>
      <c r="X108" s="2" t="s">
        <v>50</v>
      </c>
      <c r="Y108" s="2" t="s">
        <v>50</v>
      </c>
      <c r="Z108" s="2" t="n">
        <v>9158.998895</v>
      </c>
      <c r="AA108" s="2" t="n">
        <v>10894.1651</v>
      </c>
      <c r="AB108" s="2" t="n">
        <v>7342.185637</v>
      </c>
      <c r="AC108" s="2" t="n">
        <v>7711.24389</v>
      </c>
      <c r="AD108" s="2" t="n">
        <v>9570.840442</v>
      </c>
      <c r="AE108" s="2" t="n">
        <v>1231.989062</v>
      </c>
      <c r="AF108" s="2" t="n">
        <v>1295.281016</v>
      </c>
      <c r="AG108" s="2" t="n">
        <v>1187.294514</v>
      </c>
      <c r="AH108" s="2" t="n">
        <v>1239.253159</v>
      </c>
      <c r="AI108" s="2" t="n">
        <v>25.41</v>
      </c>
      <c r="AJ108" s="3" t="n">
        <v>3.7338E-008</v>
      </c>
      <c r="AK108" s="2" t="n">
        <v>7.4278</v>
      </c>
      <c r="AL108" s="3" t="n">
        <v>1.4263E-006</v>
      </c>
      <c r="AM108" s="2" t="n">
        <v>5.4401</v>
      </c>
      <c r="AN108" s="2" t="n">
        <v>2.4436</v>
      </c>
      <c r="AO108" s="1" t="n">
        <v>1.73753</v>
      </c>
    </row>
    <row r="109" customFormat="false" ht="15" hidden="false" customHeight="false" outlineLevel="0" collapsed="false">
      <c r="A109" s="2" t="s">
        <v>834</v>
      </c>
      <c r="B109" s="2" t="n">
        <v>384.0334</v>
      </c>
      <c r="C109" s="2" t="n">
        <v>137.9</v>
      </c>
      <c r="D109" s="2" t="s">
        <v>835</v>
      </c>
      <c r="E109" s="2" t="s">
        <v>50</v>
      </c>
      <c r="F109" s="2" t="s">
        <v>50</v>
      </c>
      <c r="G109" s="2" t="s">
        <v>156</v>
      </c>
      <c r="H109" s="2" t="s">
        <v>433</v>
      </c>
      <c r="I109" s="2" t="s">
        <v>836</v>
      </c>
      <c r="J109" s="2" t="s">
        <v>837</v>
      </c>
      <c r="K109" s="2" t="s">
        <v>48</v>
      </c>
      <c r="L109" s="2" t="s">
        <v>838</v>
      </c>
      <c r="M109" s="2" t="n">
        <v>1.9</v>
      </c>
      <c r="N109" s="2" t="n">
        <v>1.8</v>
      </c>
      <c r="O109" s="2" t="s">
        <v>50</v>
      </c>
      <c r="P109" s="2" t="n">
        <v>8</v>
      </c>
      <c r="Q109" s="2" t="n">
        <v>1</v>
      </c>
      <c r="R109" s="2" t="n">
        <v>0.9</v>
      </c>
      <c r="S109" s="2" t="s">
        <v>412</v>
      </c>
      <c r="T109" s="2" t="s">
        <v>839</v>
      </c>
      <c r="U109" s="2" t="s">
        <v>840</v>
      </c>
      <c r="V109" s="2" t="n">
        <v>2</v>
      </c>
      <c r="W109" s="2" t="b">
        <f aca="false">TRUE()</f>
        <v>1</v>
      </c>
      <c r="X109" s="2" t="s">
        <v>50</v>
      </c>
      <c r="Y109" s="2" t="s">
        <v>50</v>
      </c>
      <c r="Z109" s="2" t="n">
        <v>3747.888663</v>
      </c>
      <c r="AA109" s="2" t="n">
        <v>3974.453259</v>
      </c>
      <c r="AB109" s="2" t="n">
        <v>11346.54298</v>
      </c>
      <c r="AC109" s="2" t="n">
        <v>6707.518375</v>
      </c>
      <c r="AD109" s="2" t="n">
        <v>7740.265747</v>
      </c>
      <c r="AE109" s="2" t="n">
        <v>1021.533473</v>
      </c>
      <c r="AF109" s="2" t="n">
        <v>1112.497993</v>
      </c>
      <c r="AG109" s="2" t="n">
        <v>1323.85085</v>
      </c>
      <c r="AH109" s="2" t="n">
        <v>1192.051194</v>
      </c>
      <c r="AI109" s="2" t="n">
        <v>5.4398</v>
      </c>
      <c r="AJ109" s="2" t="n">
        <v>0.00096645</v>
      </c>
      <c r="AK109" s="2" t="n">
        <v>3.0148</v>
      </c>
      <c r="AL109" s="2" t="n">
        <v>0.0024072</v>
      </c>
      <c r="AM109" s="2" t="n">
        <v>4.3983</v>
      </c>
      <c r="AN109" s="2" t="n">
        <v>2.1369</v>
      </c>
      <c r="AO109" s="1" t="n">
        <v>1.42064</v>
      </c>
    </row>
    <row r="110" customFormat="false" ht="15" hidden="false" customHeight="false" outlineLevel="0" collapsed="false">
      <c r="A110" s="2" t="s">
        <v>841</v>
      </c>
      <c r="B110" s="2" t="n">
        <v>384.0334</v>
      </c>
      <c r="C110" s="2" t="n">
        <v>137.9</v>
      </c>
      <c r="D110" s="2" t="s">
        <v>842</v>
      </c>
      <c r="E110" s="2" t="s">
        <v>50</v>
      </c>
      <c r="F110" s="2" t="s">
        <v>50</v>
      </c>
      <c r="G110" s="2" t="s">
        <v>156</v>
      </c>
      <c r="H110" s="2" t="s">
        <v>433</v>
      </c>
      <c r="I110" s="2" t="s">
        <v>843</v>
      </c>
      <c r="J110" s="2" t="s">
        <v>844</v>
      </c>
      <c r="K110" s="2" t="s">
        <v>48</v>
      </c>
      <c r="L110" s="2" t="s">
        <v>838</v>
      </c>
      <c r="M110" s="2" t="n">
        <v>1.9</v>
      </c>
      <c r="N110" s="2" t="n">
        <v>1.8</v>
      </c>
      <c r="O110" s="2" t="s">
        <v>50</v>
      </c>
      <c r="P110" s="2" t="n">
        <v>8.8</v>
      </c>
      <c r="Q110" s="2" t="n">
        <v>1</v>
      </c>
      <c r="R110" s="2" t="n">
        <v>0.9</v>
      </c>
      <c r="S110" s="2" t="s">
        <v>412</v>
      </c>
      <c r="T110" s="2" t="s">
        <v>839</v>
      </c>
      <c r="U110" s="2" t="s">
        <v>840</v>
      </c>
      <c r="V110" s="2" t="n">
        <v>2</v>
      </c>
      <c r="W110" s="2" t="b">
        <f aca="false">TRUE()</f>
        <v>1</v>
      </c>
      <c r="X110" s="2" t="s">
        <v>50</v>
      </c>
      <c r="Y110" s="2" t="s">
        <v>50</v>
      </c>
      <c r="Z110" s="2" t="n">
        <v>3747.888663</v>
      </c>
      <c r="AA110" s="2" t="n">
        <v>3974.453259</v>
      </c>
      <c r="AB110" s="2" t="n">
        <v>11346.54298</v>
      </c>
      <c r="AC110" s="2" t="n">
        <v>6707.518375</v>
      </c>
      <c r="AD110" s="2" t="n">
        <v>7740.265747</v>
      </c>
      <c r="AE110" s="2" t="n">
        <v>1021.533473</v>
      </c>
      <c r="AF110" s="2" t="n">
        <v>1112.497993</v>
      </c>
      <c r="AG110" s="2" t="n">
        <v>1323.85085</v>
      </c>
      <c r="AH110" s="2" t="n">
        <v>1192.051194</v>
      </c>
      <c r="AI110" s="2" t="n">
        <v>5.4398</v>
      </c>
      <c r="AJ110" s="2" t="n">
        <v>0.00096645</v>
      </c>
      <c r="AK110" s="2" t="n">
        <v>3.0148</v>
      </c>
      <c r="AL110" s="2" t="n">
        <v>0.0024072</v>
      </c>
      <c r="AM110" s="2" t="n">
        <v>4.3983</v>
      </c>
      <c r="AN110" s="2" t="n">
        <v>2.1369</v>
      </c>
      <c r="AO110" s="1" t="n">
        <v>1.42064</v>
      </c>
    </row>
    <row r="111" customFormat="false" ht="15" hidden="false" customHeight="false" outlineLevel="0" collapsed="false">
      <c r="A111" s="2" t="s">
        <v>845</v>
      </c>
      <c r="B111" s="2" t="n">
        <v>380.0039</v>
      </c>
      <c r="C111" s="2" t="n">
        <v>117.3</v>
      </c>
      <c r="D111" s="2" t="s">
        <v>846</v>
      </c>
      <c r="E111" s="2" t="s">
        <v>50</v>
      </c>
      <c r="F111" s="2" t="s">
        <v>50</v>
      </c>
      <c r="G111" s="2" t="s">
        <v>847</v>
      </c>
      <c r="H111" s="2" t="s">
        <v>433</v>
      </c>
      <c r="I111" s="2" t="s">
        <v>848</v>
      </c>
      <c r="J111" s="2" t="s">
        <v>849</v>
      </c>
      <c r="K111" s="2" t="s">
        <v>48</v>
      </c>
      <c r="L111" s="2" t="s">
        <v>546</v>
      </c>
      <c r="M111" s="2" t="n">
        <v>1.89</v>
      </c>
      <c r="N111" s="2" t="n">
        <v>4.6</v>
      </c>
      <c r="O111" s="2" t="s">
        <v>50</v>
      </c>
      <c r="P111" s="2" t="n">
        <v>3.2</v>
      </c>
      <c r="Q111" s="2" t="n">
        <v>0.9851</v>
      </c>
      <c r="R111" s="2" t="n">
        <v>0.89</v>
      </c>
      <c r="S111" s="2" t="s">
        <v>412</v>
      </c>
      <c r="T111" s="2" t="s">
        <v>850</v>
      </c>
      <c r="U111" s="2" t="s">
        <v>851</v>
      </c>
      <c r="V111" s="2" t="n">
        <v>9</v>
      </c>
      <c r="W111" s="2" t="b">
        <f aca="false">TRUE()</f>
        <v>1</v>
      </c>
      <c r="X111" s="2" t="s">
        <v>50</v>
      </c>
      <c r="Y111" s="2" t="s">
        <v>50</v>
      </c>
      <c r="Z111" s="2" t="n">
        <v>8721.759973</v>
      </c>
      <c r="AA111" s="2" t="n">
        <v>8971.825662</v>
      </c>
      <c r="AB111" s="2" t="n">
        <v>9376.424003</v>
      </c>
      <c r="AC111" s="2" t="n">
        <v>5948.181225</v>
      </c>
      <c r="AD111" s="2" t="n">
        <v>8863.905096</v>
      </c>
      <c r="AE111" s="2" t="n">
        <v>15132.38241</v>
      </c>
      <c r="AF111" s="2" t="n">
        <v>15807.83373</v>
      </c>
      <c r="AG111" s="2" t="n">
        <v>18607.61418</v>
      </c>
      <c r="AH111" s="2" t="n">
        <v>16592.31306</v>
      </c>
      <c r="AI111" s="2" t="n">
        <v>-9.6035</v>
      </c>
      <c r="AJ111" s="3" t="n">
        <v>2.7915E-005</v>
      </c>
      <c r="AK111" s="2" t="n">
        <v>4.5542</v>
      </c>
      <c r="AL111" s="2" t="n">
        <v>0.00012319</v>
      </c>
      <c r="AM111" s="2" t="n">
        <v>0.38243</v>
      </c>
      <c r="AN111" s="2" t="n">
        <v>-1.3867</v>
      </c>
      <c r="AO111" s="1" t="n">
        <v>1.35649</v>
      </c>
    </row>
    <row r="112" customFormat="false" ht="15" hidden="false" customHeight="false" outlineLevel="0" collapsed="false">
      <c r="A112" s="2" t="s">
        <v>852</v>
      </c>
      <c r="B112" s="2" t="n">
        <v>384.0334</v>
      </c>
      <c r="C112" s="2" t="n">
        <v>137.9</v>
      </c>
      <c r="D112" s="2" t="s">
        <v>853</v>
      </c>
      <c r="E112" s="2" t="s">
        <v>50</v>
      </c>
      <c r="F112" s="2" t="s">
        <v>50</v>
      </c>
      <c r="G112" s="2" t="s">
        <v>156</v>
      </c>
      <c r="H112" s="2" t="s">
        <v>433</v>
      </c>
      <c r="I112" s="2" t="s">
        <v>854</v>
      </c>
      <c r="J112" s="2" t="s">
        <v>855</v>
      </c>
      <c r="K112" s="2" t="s">
        <v>48</v>
      </c>
      <c r="L112" s="2" t="s">
        <v>838</v>
      </c>
      <c r="M112" s="2" t="n">
        <v>1.84</v>
      </c>
      <c r="N112" s="2" t="n">
        <v>1.8</v>
      </c>
      <c r="O112" s="2" t="s">
        <v>50</v>
      </c>
      <c r="P112" s="2" t="n">
        <v>15.7</v>
      </c>
      <c r="Q112" s="2" t="n">
        <v>1</v>
      </c>
      <c r="R112" s="2" t="n">
        <v>0.84</v>
      </c>
      <c r="S112" s="2" t="s">
        <v>412</v>
      </c>
      <c r="T112" s="2" t="s">
        <v>839</v>
      </c>
      <c r="U112" s="2" t="s">
        <v>840</v>
      </c>
      <c r="V112" s="2" t="n">
        <v>2</v>
      </c>
      <c r="W112" s="2" t="b">
        <f aca="false">TRUE()</f>
        <v>1</v>
      </c>
      <c r="X112" s="2" t="s">
        <v>50</v>
      </c>
      <c r="Y112" s="2" t="s">
        <v>50</v>
      </c>
      <c r="Z112" s="2" t="n">
        <v>3747.888663</v>
      </c>
      <c r="AA112" s="2" t="n">
        <v>3974.453259</v>
      </c>
      <c r="AB112" s="2" t="n">
        <v>11346.54298</v>
      </c>
      <c r="AC112" s="2" t="n">
        <v>6707.518375</v>
      </c>
      <c r="AD112" s="2" t="n">
        <v>7740.265747</v>
      </c>
      <c r="AE112" s="2" t="n">
        <v>1021.533473</v>
      </c>
      <c r="AF112" s="2" t="n">
        <v>1112.497993</v>
      </c>
      <c r="AG112" s="2" t="n">
        <v>1323.85085</v>
      </c>
      <c r="AH112" s="2" t="n">
        <v>1192.051194</v>
      </c>
      <c r="AI112" s="2" t="n">
        <v>5.4398</v>
      </c>
      <c r="AJ112" s="2" t="n">
        <v>0.00096645</v>
      </c>
      <c r="AK112" s="2" t="n">
        <v>3.0148</v>
      </c>
      <c r="AL112" s="2" t="n">
        <v>0.0024072</v>
      </c>
      <c r="AM112" s="2" t="n">
        <v>4.3983</v>
      </c>
      <c r="AN112" s="2" t="n">
        <v>2.1369</v>
      </c>
      <c r="AO112" s="1" t="n">
        <v>1.42064</v>
      </c>
    </row>
    <row r="113" customFormat="false" ht="15" hidden="false" customHeight="false" outlineLevel="0" collapsed="false">
      <c r="A113" s="2" t="s">
        <v>856</v>
      </c>
      <c r="B113" s="2" t="n">
        <v>384.0334</v>
      </c>
      <c r="C113" s="2" t="n">
        <v>137.9</v>
      </c>
      <c r="D113" s="2" t="s">
        <v>857</v>
      </c>
      <c r="E113" s="2" t="s">
        <v>50</v>
      </c>
      <c r="F113" s="2" t="s">
        <v>858</v>
      </c>
      <c r="G113" s="2" t="s">
        <v>156</v>
      </c>
      <c r="H113" s="2" t="s">
        <v>408</v>
      </c>
      <c r="I113" s="2" t="s">
        <v>859</v>
      </c>
      <c r="J113" s="2" t="s">
        <v>860</v>
      </c>
      <c r="K113" s="2" t="s">
        <v>48</v>
      </c>
      <c r="L113" s="2" t="s">
        <v>838</v>
      </c>
      <c r="M113" s="2" t="n">
        <v>1.79</v>
      </c>
      <c r="N113" s="2" t="n">
        <v>1.8</v>
      </c>
      <c r="O113" s="2" t="s">
        <v>50</v>
      </c>
      <c r="P113" s="2" t="n">
        <v>21.8</v>
      </c>
      <c r="Q113" s="2" t="n">
        <v>1</v>
      </c>
      <c r="R113" s="2" t="n">
        <v>0.79</v>
      </c>
      <c r="S113" s="2" t="s">
        <v>412</v>
      </c>
      <c r="T113" s="2" t="s">
        <v>839</v>
      </c>
      <c r="U113" s="2" t="s">
        <v>840</v>
      </c>
      <c r="V113" s="2" t="n">
        <v>2</v>
      </c>
      <c r="W113" s="2" t="b">
        <f aca="false">TRUE()</f>
        <v>1</v>
      </c>
      <c r="X113" s="2" t="s">
        <v>857</v>
      </c>
      <c r="Y113" s="2" t="s">
        <v>858</v>
      </c>
      <c r="Z113" s="2" t="n">
        <v>3747.888663</v>
      </c>
      <c r="AA113" s="2" t="n">
        <v>3974.453259</v>
      </c>
      <c r="AB113" s="2" t="n">
        <v>11346.54298</v>
      </c>
      <c r="AC113" s="2" t="n">
        <v>6707.518375</v>
      </c>
      <c r="AD113" s="2" t="n">
        <v>7740.265747</v>
      </c>
      <c r="AE113" s="2" t="n">
        <v>1021.533473</v>
      </c>
      <c r="AF113" s="2" t="n">
        <v>1112.497993</v>
      </c>
      <c r="AG113" s="2" t="n">
        <v>1323.85085</v>
      </c>
      <c r="AH113" s="2" t="n">
        <v>1192.051194</v>
      </c>
      <c r="AI113" s="2" t="n">
        <v>5.4398</v>
      </c>
      <c r="AJ113" s="2" t="n">
        <v>0.00096645</v>
      </c>
      <c r="AK113" s="2" t="n">
        <v>3.0148</v>
      </c>
      <c r="AL113" s="2" t="n">
        <v>0.0024072</v>
      </c>
      <c r="AM113" s="2" t="n">
        <v>4.3983</v>
      </c>
      <c r="AN113" s="2" t="n">
        <v>2.1369</v>
      </c>
      <c r="AO113" s="1" t="n">
        <v>1.42064</v>
      </c>
    </row>
    <row r="114" customFormat="false" ht="15" hidden="false" customHeight="false" outlineLevel="0" collapsed="false">
      <c r="A114" s="2" t="s">
        <v>861</v>
      </c>
      <c r="B114" s="2" t="n">
        <v>157.0369</v>
      </c>
      <c r="C114" s="2" t="n">
        <v>106.9</v>
      </c>
      <c r="D114" s="2" t="s">
        <v>862</v>
      </c>
      <c r="E114" s="2" t="s">
        <v>50</v>
      </c>
      <c r="F114" s="2" t="s">
        <v>863</v>
      </c>
      <c r="G114" s="2" t="s">
        <v>823</v>
      </c>
      <c r="H114" s="2" t="s">
        <v>408</v>
      </c>
      <c r="I114" s="2" t="s">
        <v>864</v>
      </c>
      <c r="J114" s="2" t="s">
        <v>865</v>
      </c>
      <c r="K114" s="2" t="s">
        <v>48</v>
      </c>
      <c r="L114" s="2" t="s">
        <v>826</v>
      </c>
      <c r="M114" s="2" t="n">
        <v>1.77</v>
      </c>
      <c r="N114" s="2" t="n">
        <v>3.6</v>
      </c>
      <c r="O114" s="2" t="s">
        <v>50</v>
      </c>
      <c r="P114" s="2" t="n">
        <v>20.7</v>
      </c>
      <c r="Q114" s="2" t="n">
        <v>1</v>
      </c>
      <c r="R114" s="2" t="n">
        <v>0.77</v>
      </c>
      <c r="S114" s="2" t="s">
        <v>412</v>
      </c>
      <c r="T114" s="2" t="s">
        <v>827</v>
      </c>
      <c r="U114" s="2" t="s">
        <v>828</v>
      </c>
      <c r="V114" s="2" t="n">
        <v>1</v>
      </c>
      <c r="W114" s="2" t="b">
        <f aca="false">TRUE()</f>
        <v>1</v>
      </c>
      <c r="X114" s="2" t="s">
        <v>862</v>
      </c>
      <c r="Y114" s="2" t="s">
        <v>863</v>
      </c>
      <c r="Z114" s="2" t="n">
        <v>385.4129749</v>
      </c>
      <c r="AA114" s="2" t="n">
        <v>453.2428777</v>
      </c>
      <c r="AB114" s="2" t="n">
        <v>493.6624859</v>
      </c>
      <c r="AC114" s="2" t="n">
        <v>456.0711213</v>
      </c>
      <c r="AD114" s="2" t="n">
        <v>427.9403424</v>
      </c>
      <c r="AE114" s="2" t="n">
        <v>749.5753878</v>
      </c>
      <c r="AF114" s="2" t="n">
        <v>705.7074476</v>
      </c>
      <c r="AG114" s="2" t="n">
        <v>662.6394369</v>
      </c>
      <c r="AH114" s="2" t="n">
        <v>488.8918952</v>
      </c>
      <c r="AI114" s="2" t="n">
        <v>-6.3116</v>
      </c>
      <c r="AJ114" s="2" t="n">
        <v>0.00039969</v>
      </c>
      <c r="AK114" s="2" t="n">
        <v>3.3983</v>
      </c>
      <c r="AL114" s="2" t="n">
        <v>0.0011674</v>
      </c>
      <c r="AM114" s="2" t="n">
        <v>0.51709</v>
      </c>
      <c r="AN114" s="2" t="n">
        <v>-0.95151</v>
      </c>
      <c r="AO114" s="1" t="n">
        <v>1.03661</v>
      </c>
    </row>
    <row r="115" customFormat="false" ht="15" hidden="false" customHeight="false" outlineLevel="0" collapsed="false">
      <c r="A115" s="2" t="s">
        <v>866</v>
      </c>
      <c r="B115" s="2" t="n">
        <v>362.0513</v>
      </c>
      <c r="C115" s="2" t="n">
        <v>279.8</v>
      </c>
      <c r="D115" s="2" t="s">
        <v>867</v>
      </c>
      <c r="E115" s="2" t="s">
        <v>50</v>
      </c>
      <c r="F115" s="2" t="s">
        <v>50</v>
      </c>
      <c r="G115" s="2" t="s">
        <v>156</v>
      </c>
      <c r="H115" s="2" t="s">
        <v>433</v>
      </c>
      <c r="I115" s="2" t="s">
        <v>868</v>
      </c>
      <c r="J115" s="2" t="s">
        <v>869</v>
      </c>
      <c r="K115" s="2" t="s">
        <v>48</v>
      </c>
      <c r="L115" s="2" t="s">
        <v>546</v>
      </c>
      <c r="M115" s="2" t="n">
        <v>1.75</v>
      </c>
      <c r="N115" s="2" t="n">
        <v>1.5</v>
      </c>
      <c r="O115" s="2" t="s">
        <v>50</v>
      </c>
      <c r="P115" s="2" t="n">
        <v>27</v>
      </c>
      <c r="Q115" s="2" t="n">
        <v>1</v>
      </c>
      <c r="R115" s="2" t="n">
        <v>0.75</v>
      </c>
      <c r="S115" s="2" t="s">
        <v>412</v>
      </c>
      <c r="T115" s="2" t="s">
        <v>870</v>
      </c>
      <c r="U115" s="2" t="s">
        <v>871</v>
      </c>
      <c r="V115" s="2" t="n">
        <v>3</v>
      </c>
      <c r="W115" s="2" t="b">
        <f aca="false">TRUE()</f>
        <v>1</v>
      </c>
      <c r="X115" s="2" t="s">
        <v>50</v>
      </c>
      <c r="Y115" s="2" t="s">
        <v>50</v>
      </c>
      <c r="Z115" s="2" t="n">
        <v>13653.15236</v>
      </c>
      <c r="AA115" s="2" t="n">
        <v>17508.95114</v>
      </c>
      <c r="AB115" s="2" t="n">
        <v>30372.9373</v>
      </c>
      <c r="AC115" s="2" t="n">
        <v>19198.85712</v>
      </c>
      <c r="AD115" s="2" t="n">
        <v>25448.77994</v>
      </c>
      <c r="AE115" s="2" t="n">
        <v>971.8679136</v>
      </c>
      <c r="AF115" s="2" t="n">
        <v>684.3180517</v>
      </c>
      <c r="AG115" s="2" t="n">
        <v>773.5190587</v>
      </c>
      <c r="AH115" s="2" t="n">
        <v>669.985497</v>
      </c>
      <c r="AI115" s="2" t="n">
        <v>17.347</v>
      </c>
      <c r="AJ115" s="3" t="n">
        <v>5.2009E-007</v>
      </c>
      <c r="AK115" s="2" t="n">
        <v>6.2839</v>
      </c>
      <c r="AL115" s="3" t="n">
        <v>7.5607E-006</v>
      </c>
      <c r="AM115" s="2" t="n">
        <v>20.948</v>
      </c>
      <c r="AN115" s="2" t="n">
        <v>4.3887</v>
      </c>
      <c r="AO115" s="1" t="n">
        <v>2.35931</v>
      </c>
    </row>
    <row r="116" customFormat="false" ht="15" hidden="false" customHeight="false" outlineLevel="0" collapsed="false">
      <c r="A116" s="2" t="s">
        <v>872</v>
      </c>
      <c r="B116" s="2" t="n">
        <v>489.9945</v>
      </c>
      <c r="C116" s="2" t="n">
        <v>134.6</v>
      </c>
      <c r="D116" s="2" t="s">
        <v>873</v>
      </c>
      <c r="E116" s="2" t="s">
        <v>50</v>
      </c>
      <c r="F116" s="2" t="s">
        <v>874</v>
      </c>
      <c r="G116" s="2" t="s">
        <v>875</v>
      </c>
      <c r="H116" s="2" t="s">
        <v>408</v>
      </c>
      <c r="I116" s="2" t="s">
        <v>876</v>
      </c>
      <c r="J116" s="2" t="s">
        <v>877</v>
      </c>
      <c r="K116" s="2" t="s">
        <v>48</v>
      </c>
      <c r="L116" s="2" t="s">
        <v>546</v>
      </c>
      <c r="M116" s="2" t="n">
        <v>1.74</v>
      </c>
      <c r="N116" s="2" t="n">
        <v>2</v>
      </c>
      <c r="O116" s="2" t="s">
        <v>50</v>
      </c>
      <c r="P116" s="2" t="n">
        <v>0.4</v>
      </c>
      <c r="Q116" s="2" t="n">
        <v>0.5532</v>
      </c>
      <c r="R116" s="2" t="n">
        <v>0.74</v>
      </c>
      <c r="S116" s="2" t="s">
        <v>412</v>
      </c>
      <c r="T116" s="2" t="s">
        <v>878</v>
      </c>
      <c r="U116" s="2" t="s">
        <v>879</v>
      </c>
      <c r="V116" s="2" t="n">
        <v>2</v>
      </c>
      <c r="W116" s="2" t="b">
        <f aca="false">TRUE()</f>
        <v>1</v>
      </c>
      <c r="X116" s="2" t="s">
        <v>873</v>
      </c>
      <c r="Y116" s="2" t="s">
        <v>874</v>
      </c>
      <c r="Z116" s="2" t="n">
        <v>2796.69227</v>
      </c>
      <c r="AA116" s="2" t="n">
        <v>2028.832994</v>
      </c>
      <c r="AB116" s="2" t="n">
        <v>2536.57576</v>
      </c>
      <c r="AC116" s="2" t="n">
        <v>3112.776407</v>
      </c>
      <c r="AD116" s="2" t="n">
        <v>2635.126028</v>
      </c>
      <c r="AE116" s="2" t="n">
        <v>12983.68498</v>
      </c>
      <c r="AF116" s="2" t="n">
        <v>15308.96474</v>
      </c>
      <c r="AG116" s="2" t="n">
        <v>10526.90668</v>
      </c>
      <c r="AH116" s="2" t="n">
        <v>13330.83578</v>
      </c>
      <c r="AI116" s="2" t="n">
        <v>-14.926</v>
      </c>
      <c r="AJ116" s="3" t="n">
        <v>1.4532E-006</v>
      </c>
      <c r="AK116" s="2" t="n">
        <v>5.8377</v>
      </c>
      <c r="AL116" s="3" t="n">
        <v>1.3409E-005</v>
      </c>
      <c r="AM116" s="2" t="n">
        <v>0.15326</v>
      </c>
      <c r="AN116" s="2" t="n">
        <v>-2.706</v>
      </c>
      <c r="AO116" s="1" t="n">
        <v>1.70719</v>
      </c>
    </row>
    <row r="117" customFormat="false" ht="15" hidden="false" customHeight="false" outlineLevel="0" collapsed="false">
      <c r="A117" s="2" t="s">
        <v>880</v>
      </c>
      <c r="B117" s="2" t="n">
        <v>346.0564</v>
      </c>
      <c r="C117" s="2" t="n">
        <v>239.5</v>
      </c>
      <c r="D117" s="2" t="s">
        <v>881</v>
      </c>
      <c r="E117" s="2" t="s">
        <v>50</v>
      </c>
      <c r="F117" s="2" t="s">
        <v>882</v>
      </c>
      <c r="G117" s="2" t="s">
        <v>92</v>
      </c>
      <c r="H117" s="2" t="s">
        <v>408</v>
      </c>
      <c r="I117" s="2" t="s">
        <v>883</v>
      </c>
      <c r="J117" s="2" t="s">
        <v>884</v>
      </c>
      <c r="K117" s="2" t="s">
        <v>48</v>
      </c>
      <c r="L117" s="2" t="s">
        <v>546</v>
      </c>
      <c r="M117" s="2" t="n">
        <v>1.74</v>
      </c>
      <c r="N117" s="2" t="n">
        <v>1.6</v>
      </c>
      <c r="O117" s="2" t="s">
        <v>50</v>
      </c>
      <c r="P117" s="2" t="n">
        <v>27.9</v>
      </c>
      <c r="Q117" s="2" t="n">
        <v>1</v>
      </c>
      <c r="R117" s="2" t="n">
        <v>0.74</v>
      </c>
      <c r="S117" s="2" t="s">
        <v>412</v>
      </c>
      <c r="T117" s="2" t="s">
        <v>885</v>
      </c>
      <c r="U117" s="2" t="s">
        <v>886</v>
      </c>
      <c r="V117" s="2" t="n">
        <v>1</v>
      </c>
      <c r="W117" s="2" t="b">
        <f aca="false">TRUE()</f>
        <v>1</v>
      </c>
      <c r="X117" s="2" t="s">
        <v>881</v>
      </c>
      <c r="Y117" s="2" t="s">
        <v>882</v>
      </c>
      <c r="Z117" s="2" t="n">
        <v>14816.66645</v>
      </c>
      <c r="AA117" s="2" t="n">
        <v>8177.697887</v>
      </c>
      <c r="AB117" s="2" t="n">
        <v>11533.47611</v>
      </c>
      <c r="AC117" s="2" t="n">
        <v>19112.46279</v>
      </c>
      <c r="AD117" s="2" t="n">
        <v>18660.73181</v>
      </c>
      <c r="AE117" s="2" t="n">
        <v>2642.342999</v>
      </c>
      <c r="AF117" s="2" t="n">
        <v>2985.747777</v>
      </c>
      <c r="AG117" s="2" t="n">
        <v>3167.703274</v>
      </c>
      <c r="AH117" s="2" t="n">
        <v>2832.669684</v>
      </c>
      <c r="AI117" s="2" t="n">
        <v>6.3851</v>
      </c>
      <c r="AJ117" s="2" t="n">
        <v>0.00037253</v>
      </c>
      <c r="AK117" s="2" t="n">
        <v>3.4288</v>
      </c>
      <c r="AL117" s="2" t="n">
        <v>0.0011121</v>
      </c>
      <c r="AM117" s="2" t="n">
        <v>3.7819</v>
      </c>
      <c r="AN117" s="2" t="n">
        <v>1.9191</v>
      </c>
      <c r="AO117" s="1" t="n">
        <v>1.50679</v>
      </c>
    </row>
    <row r="118" customFormat="false" ht="15" hidden="false" customHeight="false" outlineLevel="0" collapsed="false">
      <c r="A118" s="2" t="s">
        <v>887</v>
      </c>
      <c r="B118" s="2" t="n">
        <v>362.0513</v>
      </c>
      <c r="C118" s="2" t="n">
        <v>279.8</v>
      </c>
      <c r="D118" s="2" t="s">
        <v>888</v>
      </c>
      <c r="E118" s="2" t="s">
        <v>50</v>
      </c>
      <c r="F118" s="2" t="s">
        <v>889</v>
      </c>
      <c r="G118" s="2" t="s">
        <v>156</v>
      </c>
      <c r="H118" s="2" t="s">
        <v>408</v>
      </c>
      <c r="I118" s="2" t="s">
        <v>890</v>
      </c>
      <c r="J118" s="2" t="s">
        <v>891</v>
      </c>
      <c r="K118" s="2" t="s">
        <v>48</v>
      </c>
      <c r="L118" s="2" t="s">
        <v>546</v>
      </c>
      <c r="M118" s="2" t="n">
        <v>1.73</v>
      </c>
      <c r="N118" s="2" t="n">
        <v>1.5</v>
      </c>
      <c r="O118" s="2" t="s">
        <v>50</v>
      </c>
      <c r="P118" s="2" t="n">
        <v>11.3</v>
      </c>
      <c r="Q118" s="2" t="n">
        <v>0.7059</v>
      </c>
      <c r="R118" s="2" t="n">
        <v>0.73</v>
      </c>
      <c r="S118" s="2" t="s">
        <v>412</v>
      </c>
      <c r="T118" s="2" t="s">
        <v>870</v>
      </c>
      <c r="U118" s="2" t="s">
        <v>871</v>
      </c>
      <c r="V118" s="2" t="n">
        <v>3</v>
      </c>
      <c r="W118" s="2" t="b">
        <f aca="false">TRUE()</f>
        <v>1</v>
      </c>
      <c r="X118" s="2" t="s">
        <v>888</v>
      </c>
      <c r="Y118" s="2" t="s">
        <v>889</v>
      </c>
      <c r="Z118" s="2" t="n">
        <v>13653.15236</v>
      </c>
      <c r="AA118" s="2" t="n">
        <v>17508.95114</v>
      </c>
      <c r="AB118" s="2" t="n">
        <v>30372.9373</v>
      </c>
      <c r="AC118" s="2" t="n">
        <v>19198.85712</v>
      </c>
      <c r="AD118" s="2" t="n">
        <v>25448.77994</v>
      </c>
      <c r="AE118" s="2" t="n">
        <v>971.8679136</v>
      </c>
      <c r="AF118" s="2" t="n">
        <v>684.3180517</v>
      </c>
      <c r="AG118" s="2" t="n">
        <v>773.5190587</v>
      </c>
      <c r="AH118" s="2" t="n">
        <v>669.985497</v>
      </c>
      <c r="AI118" s="2" t="n">
        <v>17.347</v>
      </c>
      <c r="AJ118" s="3" t="n">
        <v>5.2009E-007</v>
      </c>
      <c r="AK118" s="2" t="n">
        <v>6.2839</v>
      </c>
      <c r="AL118" s="3" t="n">
        <v>7.5607E-006</v>
      </c>
      <c r="AM118" s="2" t="n">
        <v>20.948</v>
      </c>
      <c r="AN118" s="2" t="n">
        <v>4.3887</v>
      </c>
      <c r="AO118" s="1" t="n">
        <v>2.35931</v>
      </c>
    </row>
    <row r="119" customFormat="false" ht="15" hidden="false" customHeight="false" outlineLevel="0" collapsed="false">
      <c r="A119" s="2" t="s">
        <v>892</v>
      </c>
      <c r="B119" s="2" t="n">
        <v>407.0226</v>
      </c>
      <c r="C119" s="2" t="n">
        <v>117.1</v>
      </c>
      <c r="D119" s="2" t="s">
        <v>893</v>
      </c>
      <c r="E119" s="2" t="s">
        <v>50</v>
      </c>
      <c r="F119" s="2" t="s">
        <v>50</v>
      </c>
      <c r="G119" s="2" t="s">
        <v>894</v>
      </c>
      <c r="H119" s="2" t="s">
        <v>433</v>
      </c>
      <c r="I119" s="2" t="s">
        <v>895</v>
      </c>
      <c r="J119" s="2" t="s">
        <v>896</v>
      </c>
      <c r="K119" s="2" t="s">
        <v>48</v>
      </c>
      <c r="L119" s="2" t="s">
        <v>832</v>
      </c>
      <c r="M119" s="2" t="n">
        <v>1.72</v>
      </c>
      <c r="N119" s="2" t="n">
        <v>1.8</v>
      </c>
      <c r="O119" s="2" t="s">
        <v>50</v>
      </c>
      <c r="P119" s="2" t="n">
        <v>18.3</v>
      </c>
      <c r="Q119" s="2" t="n">
        <v>0.8033</v>
      </c>
      <c r="R119" s="2" t="n">
        <v>0.72</v>
      </c>
      <c r="S119" s="2" t="s">
        <v>412</v>
      </c>
      <c r="T119" s="2" t="s">
        <v>897</v>
      </c>
      <c r="U119" s="2" t="s">
        <v>898</v>
      </c>
      <c r="V119" s="2" t="n">
        <v>3</v>
      </c>
      <c r="W119" s="2" t="b">
        <f aca="false">FALSE()</f>
        <v>0</v>
      </c>
      <c r="X119" s="2" t="s">
        <v>50</v>
      </c>
      <c r="Y119" s="2" t="s">
        <v>50</v>
      </c>
      <c r="Z119" s="2" t="n">
        <v>864.554905</v>
      </c>
      <c r="AA119" s="2" t="n">
        <v>1152.659384</v>
      </c>
      <c r="AB119" s="2" t="n">
        <v>915.2489993</v>
      </c>
      <c r="AC119" s="2" t="n">
        <v>614.8624102</v>
      </c>
      <c r="AD119" s="2" t="n">
        <v>1122.170636</v>
      </c>
      <c r="AE119" s="2" t="n">
        <v>3521.29212</v>
      </c>
      <c r="AF119" s="2" t="n">
        <v>4336.311969</v>
      </c>
      <c r="AG119" s="2" t="n">
        <v>4851.143867</v>
      </c>
      <c r="AH119" s="2" t="n">
        <v>6109.132651</v>
      </c>
      <c r="AI119" s="2" t="n">
        <v>-12.316</v>
      </c>
      <c r="AJ119" s="3" t="n">
        <v>5.3391E-006</v>
      </c>
      <c r="AK119" s="2" t="n">
        <v>5.2725</v>
      </c>
      <c r="AL119" s="3" t="n">
        <v>3.3349E-005</v>
      </c>
      <c r="AM119" s="2" t="n">
        <v>0.14888</v>
      </c>
      <c r="AN119" s="2" t="n">
        <v>-2.7477</v>
      </c>
      <c r="AO119" s="1" t="n">
        <v>1.90181</v>
      </c>
    </row>
    <row r="120" customFormat="false" ht="15" hidden="false" customHeight="false" outlineLevel="0" collapsed="false">
      <c r="A120" s="2" t="s">
        <v>899</v>
      </c>
      <c r="B120" s="2" t="n">
        <v>427.0647</v>
      </c>
      <c r="C120" s="2" t="n">
        <v>676.9</v>
      </c>
      <c r="D120" s="2" t="s">
        <v>900</v>
      </c>
      <c r="E120" s="2" t="s">
        <v>50</v>
      </c>
      <c r="F120" s="2" t="s">
        <v>901</v>
      </c>
      <c r="G120" s="2" t="s">
        <v>902</v>
      </c>
      <c r="H120" s="2" t="s">
        <v>408</v>
      </c>
      <c r="I120" s="2" t="s">
        <v>903</v>
      </c>
      <c r="J120" s="2" t="s">
        <v>904</v>
      </c>
      <c r="K120" s="2" t="s">
        <v>48</v>
      </c>
      <c r="L120" s="2" t="s">
        <v>905</v>
      </c>
      <c r="M120" s="2" t="n">
        <v>1.71</v>
      </c>
      <c r="N120" s="2" t="n">
        <v>5.3</v>
      </c>
      <c r="O120" s="2" t="s">
        <v>50</v>
      </c>
      <c r="P120" s="2" t="n">
        <v>3.7</v>
      </c>
      <c r="Q120" s="2" t="n">
        <v>0.6655</v>
      </c>
      <c r="R120" s="2" t="n">
        <v>0.71</v>
      </c>
      <c r="S120" s="2" t="s">
        <v>412</v>
      </c>
      <c r="T120" s="2" t="s">
        <v>428</v>
      </c>
      <c r="U120" s="2" t="s">
        <v>906</v>
      </c>
      <c r="V120" s="2" t="n">
        <v>2</v>
      </c>
      <c r="W120" s="2" t="b">
        <f aca="false">TRUE()</f>
        <v>1</v>
      </c>
      <c r="X120" s="2" t="s">
        <v>900</v>
      </c>
      <c r="Y120" s="2" t="s">
        <v>901</v>
      </c>
      <c r="Z120" s="2" t="n">
        <v>5091.407675</v>
      </c>
      <c r="AA120" s="2" t="n">
        <v>6952.781675</v>
      </c>
      <c r="AB120" s="2" t="n">
        <v>5632.13018</v>
      </c>
      <c r="AC120" s="2" t="n">
        <v>5608.173498</v>
      </c>
      <c r="AD120" s="2" t="n">
        <v>5702.892989</v>
      </c>
      <c r="AE120" s="2" t="n">
        <v>887.2136194</v>
      </c>
      <c r="AF120" s="2" t="n">
        <v>676.4286316</v>
      </c>
      <c r="AG120" s="2" t="n">
        <v>962.3592188</v>
      </c>
      <c r="AH120" s="2" t="n">
        <v>1079.674784</v>
      </c>
      <c r="AI120" s="2" t="n">
        <v>17.341</v>
      </c>
      <c r="AJ120" s="3" t="n">
        <v>5.2143E-007</v>
      </c>
      <c r="AK120" s="2" t="n">
        <v>6.2828</v>
      </c>
      <c r="AL120" s="3" t="n">
        <v>7.5607E-006</v>
      </c>
      <c r="AM120" s="2" t="n">
        <v>4.8812</v>
      </c>
      <c r="AN120" s="2" t="n">
        <v>2.2872</v>
      </c>
      <c r="AO120" s="1" t="n">
        <v>1.61186</v>
      </c>
    </row>
    <row r="121" customFormat="false" ht="15" hidden="false" customHeight="false" outlineLevel="0" collapsed="false">
      <c r="A121" s="2" t="s">
        <v>907</v>
      </c>
      <c r="B121" s="2" t="n">
        <v>242.08</v>
      </c>
      <c r="C121" s="2" t="n">
        <v>103.8</v>
      </c>
      <c r="D121" s="2" t="s">
        <v>908</v>
      </c>
      <c r="E121" s="2" t="s">
        <v>50</v>
      </c>
      <c r="F121" s="2" t="s">
        <v>909</v>
      </c>
      <c r="G121" s="2" t="s">
        <v>910</v>
      </c>
      <c r="H121" s="2" t="s">
        <v>408</v>
      </c>
      <c r="I121" s="2" t="s">
        <v>911</v>
      </c>
      <c r="J121" s="2" t="s">
        <v>912</v>
      </c>
      <c r="K121" s="2" t="s">
        <v>48</v>
      </c>
      <c r="L121" s="2" t="s">
        <v>546</v>
      </c>
      <c r="M121" s="2" t="n">
        <v>1.7</v>
      </c>
      <c r="N121" s="2" t="n">
        <v>4.5</v>
      </c>
      <c r="O121" s="2" t="s">
        <v>50</v>
      </c>
      <c r="P121" s="2" t="n">
        <v>26.8</v>
      </c>
      <c r="Q121" s="2" t="n">
        <v>0.9996</v>
      </c>
      <c r="R121" s="2" t="n">
        <v>0.7</v>
      </c>
      <c r="S121" s="2" t="s">
        <v>412</v>
      </c>
      <c r="T121" s="2" t="s">
        <v>913</v>
      </c>
      <c r="U121" s="2" t="s">
        <v>914</v>
      </c>
      <c r="V121" s="2" t="n">
        <v>4</v>
      </c>
      <c r="W121" s="2" t="b">
        <f aca="false">FALSE()</f>
        <v>0</v>
      </c>
      <c r="X121" s="2" t="s">
        <v>908</v>
      </c>
      <c r="Y121" s="2" t="s">
        <v>909</v>
      </c>
      <c r="Z121" s="2" t="n">
        <v>14448.27414</v>
      </c>
      <c r="AA121" s="2" t="n">
        <v>16549.13195</v>
      </c>
      <c r="AB121" s="2" t="n">
        <v>16169.90035</v>
      </c>
      <c r="AC121" s="2" t="n">
        <v>17628.17821</v>
      </c>
      <c r="AD121" s="2" t="n">
        <v>17523.22695</v>
      </c>
      <c r="AE121" s="2" t="n">
        <v>4629.48569</v>
      </c>
      <c r="AF121" s="2" t="n">
        <v>4141.352516</v>
      </c>
      <c r="AG121" s="2" t="n">
        <v>4906.438043</v>
      </c>
      <c r="AH121" s="2" t="n">
        <v>3952.722758</v>
      </c>
      <c r="AI121" s="2" t="n">
        <v>16.018</v>
      </c>
      <c r="AJ121" s="3" t="n">
        <v>8.9772E-007</v>
      </c>
      <c r="AK121" s="2" t="n">
        <v>6.0469</v>
      </c>
      <c r="AL121" s="3" t="n">
        <v>1.0793E-005</v>
      </c>
      <c r="AM121" s="2" t="n">
        <v>2.8355</v>
      </c>
      <c r="AN121" s="2" t="n">
        <v>1.5036</v>
      </c>
      <c r="AO121" s="1" t="n">
        <v>1.19998</v>
      </c>
    </row>
    <row r="122" customFormat="false" ht="15" hidden="false" customHeight="false" outlineLevel="0" collapsed="false">
      <c r="A122" s="2" t="s">
        <v>915</v>
      </c>
      <c r="B122" s="2" t="n">
        <v>605.1279</v>
      </c>
      <c r="C122" s="2" t="n">
        <v>127.2</v>
      </c>
      <c r="D122" s="2" t="s">
        <v>916</v>
      </c>
      <c r="E122" s="2" t="s">
        <v>50</v>
      </c>
      <c r="F122" s="2" t="s">
        <v>917</v>
      </c>
      <c r="G122" s="2" t="s">
        <v>918</v>
      </c>
      <c r="H122" s="2" t="s">
        <v>408</v>
      </c>
      <c r="I122" s="2" t="s">
        <v>919</v>
      </c>
      <c r="J122" s="2" t="s">
        <v>920</v>
      </c>
      <c r="K122" s="2" t="s">
        <v>48</v>
      </c>
      <c r="L122" s="2" t="s">
        <v>826</v>
      </c>
      <c r="M122" s="2" t="n">
        <v>1.69</v>
      </c>
      <c r="N122" s="2" t="n">
        <v>2.1</v>
      </c>
      <c r="O122" s="2" t="s">
        <v>50</v>
      </c>
      <c r="P122" s="2" t="n">
        <v>4</v>
      </c>
      <c r="Q122" s="2" t="n">
        <v>0.5103</v>
      </c>
      <c r="R122" s="2" t="n">
        <v>0.69</v>
      </c>
      <c r="S122" s="2" t="s">
        <v>412</v>
      </c>
      <c r="T122" s="2" t="s">
        <v>921</v>
      </c>
      <c r="U122" s="2" t="s">
        <v>922</v>
      </c>
      <c r="V122" s="2" t="n">
        <v>8</v>
      </c>
      <c r="W122" s="2" t="b">
        <f aca="false">TRUE()</f>
        <v>1</v>
      </c>
      <c r="X122" s="2" t="s">
        <v>923</v>
      </c>
      <c r="Y122" s="2" t="s">
        <v>924</v>
      </c>
      <c r="Z122" s="2" t="n">
        <v>1365.03068</v>
      </c>
      <c r="AA122" s="2" t="n">
        <v>1983.810315</v>
      </c>
      <c r="AB122" s="2" t="n">
        <v>1873.377942</v>
      </c>
      <c r="AC122" s="2" t="n">
        <v>1722.004373</v>
      </c>
      <c r="AD122" s="2" t="n">
        <v>2010.337849</v>
      </c>
      <c r="AE122" s="2" t="n">
        <v>3361.165209</v>
      </c>
      <c r="AF122" s="2" t="n">
        <v>5152.326599</v>
      </c>
      <c r="AG122" s="2" t="n">
        <v>5469.930636</v>
      </c>
      <c r="AH122" s="2" t="n">
        <v>4298.998027</v>
      </c>
      <c r="AI122" s="2" t="n">
        <v>-8.672</v>
      </c>
      <c r="AJ122" s="3" t="n">
        <v>5.4272E-005</v>
      </c>
      <c r="AK122" s="2" t="n">
        <v>4.2654</v>
      </c>
      <c r="AL122" s="2" t="n">
        <v>0.00020215</v>
      </c>
      <c r="AM122" s="2" t="n">
        <v>0.294</v>
      </c>
      <c r="AN122" s="2" t="n">
        <v>-1.7661</v>
      </c>
      <c r="AO122" s="1" t="n">
        <v>1.45162</v>
      </c>
    </row>
    <row r="123" customFormat="false" ht="15" hidden="false" customHeight="false" outlineLevel="0" collapsed="false">
      <c r="A123" s="2" t="s">
        <v>925</v>
      </c>
      <c r="B123" s="2" t="n">
        <v>853.0527</v>
      </c>
      <c r="C123" s="2" t="n">
        <v>131.1</v>
      </c>
      <c r="D123" s="2" t="s">
        <v>163</v>
      </c>
      <c r="E123" s="2" t="s">
        <v>50</v>
      </c>
      <c r="F123" s="2" t="s">
        <v>171</v>
      </c>
      <c r="G123" s="2" t="s">
        <v>166</v>
      </c>
      <c r="H123" s="2" t="s">
        <v>408</v>
      </c>
      <c r="I123" s="2" t="s">
        <v>926</v>
      </c>
      <c r="J123" s="2" t="s">
        <v>168</v>
      </c>
      <c r="K123" s="2" t="s">
        <v>48</v>
      </c>
      <c r="L123" s="2" t="s">
        <v>813</v>
      </c>
      <c r="M123" s="2" t="n">
        <v>1.69</v>
      </c>
      <c r="N123" s="2" t="n">
        <v>1.3</v>
      </c>
      <c r="O123" s="2" t="s">
        <v>50</v>
      </c>
      <c r="P123" s="2" t="n">
        <v>14.8</v>
      </c>
      <c r="Q123" s="2" t="n">
        <v>0.6779</v>
      </c>
      <c r="R123" s="2" t="n">
        <v>0.69</v>
      </c>
      <c r="S123" s="2" t="s">
        <v>412</v>
      </c>
      <c r="T123" s="2" t="s">
        <v>927</v>
      </c>
      <c r="U123" s="2" t="s">
        <v>928</v>
      </c>
      <c r="V123" s="2" t="n">
        <v>10</v>
      </c>
      <c r="W123" s="2" t="b">
        <f aca="false">TRUE()</f>
        <v>1</v>
      </c>
      <c r="X123" s="2" t="s">
        <v>163</v>
      </c>
      <c r="Y123" s="2" t="s">
        <v>171</v>
      </c>
      <c r="Z123" s="2" t="n">
        <v>20011.79934</v>
      </c>
      <c r="AA123" s="2" t="n">
        <v>23834.73722</v>
      </c>
      <c r="AB123" s="2" t="n">
        <v>23264.8246</v>
      </c>
      <c r="AC123" s="2" t="n">
        <v>20201.18203</v>
      </c>
      <c r="AD123" s="2" t="n">
        <v>18540.53725</v>
      </c>
      <c r="AE123" s="2" t="n">
        <v>82627.93937</v>
      </c>
      <c r="AF123" s="2" t="n">
        <v>80021.93413</v>
      </c>
      <c r="AG123" s="2" t="n">
        <v>82748.83788</v>
      </c>
      <c r="AH123" s="2" t="n">
        <v>91339.02195</v>
      </c>
      <c r="AI123" s="2" t="n">
        <v>-24.682</v>
      </c>
      <c r="AJ123" s="3" t="n">
        <v>4.5669E-008</v>
      </c>
      <c r="AK123" s="2" t="n">
        <v>7.3404</v>
      </c>
      <c r="AL123" s="3" t="n">
        <v>1.4263E-006</v>
      </c>
      <c r="AM123" s="2" t="n">
        <v>0.19099</v>
      </c>
      <c r="AN123" s="2" t="n">
        <v>-2.3884</v>
      </c>
      <c r="AO123" s="1" t="n">
        <v>1.62025</v>
      </c>
    </row>
    <row r="124" customFormat="false" ht="15" hidden="false" customHeight="false" outlineLevel="0" collapsed="false">
      <c r="A124" s="2" t="s">
        <v>929</v>
      </c>
      <c r="B124" s="2" t="n">
        <v>280.0359</v>
      </c>
      <c r="C124" s="2" t="n">
        <v>99.9</v>
      </c>
      <c r="D124" s="2" t="s">
        <v>908</v>
      </c>
      <c r="E124" s="2" t="s">
        <v>50</v>
      </c>
      <c r="F124" s="2" t="s">
        <v>909</v>
      </c>
      <c r="G124" s="2" t="s">
        <v>910</v>
      </c>
      <c r="H124" s="2" t="s">
        <v>408</v>
      </c>
      <c r="I124" s="2" t="s">
        <v>911</v>
      </c>
      <c r="J124" s="2" t="s">
        <v>912</v>
      </c>
      <c r="K124" s="2" t="s">
        <v>48</v>
      </c>
      <c r="L124" s="2" t="s">
        <v>832</v>
      </c>
      <c r="M124" s="2" t="n">
        <v>1.68</v>
      </c>
      <c r="N124" s="2" t="n">
        <v>4.4</v>
      </c>
      <c r="O124" s="2" t="s">
        <v>50</v>
      </c>
      <c r="P124" s="2" t="n">
        <v>29.5</v>
      </c>
      <c r="Q124" s="2" t="n">
        <v>0.9996</v>
      </c>
      <c r="R124" s="2" t="n">
        <v>0.68</v>
      </c>
      <c r="S124" s="2" t="s">
        <v>412</v>
      </c>
      <c r="T124" s="2" t="s">
        <v>930</v>
      </c>
      <c r="U124" s="2" t="s">
        <v>931</v>
      </c>
      <c r="V124" s="2" t="n">
        <v>8</v>
      </c>
      <c r="W124" s="2" t="b">
        <f aca="false">FALSE()</f>
        <v>0</v>
      </c>
      <c r="X124" s="2" t="s">
        <v>908</v>
      </c>
      <c r="Y124" s="2" t="s">
        <v>909</v>
      </c>
      <c r="Z124" s="2" t="n">
        <v>23896.26374</v>
      </c>
      <c r="AA124" s="2" t="n">
        <v>23130.2913</v>
      </c>
      <c r="AB124" s="2" t="n">
        <v>18679.18431</v>
      </c>
      <c r="AC124" s="2" t="n">
        <v>23254.8011</v>
      </c>
      <c r="AD124" s="2" t="n">
        <v>23926.99602</v>
      </c>
      <c r="AE124" s="2" t="n">
        <v>35749.46319</v>
      </c>
      <c r="AF124" s="2" t="n">
        <v>39699.79378</v>
      </c>
      <c r="AG124" s="2" t="n">
        <v>38660.96616</v>
      </c>
      <c r="AH124" s="2" t="n">
        <v>39890.44309</v>
      </c>
      <c r="AI124" s="2" t="n">
        <v>-12.36</v>
      </c>
      <c r="AJ124" s="3" t="n">
        <v>5.2116E-006</v>
      </c>
      <c r="AK124" s="2" t="n">
        <v>5.283</v>
      </c>
      <c r="AL124" s="3" t="n">
        <v>3.3349E-005</v>
      </c>
      <c r="AM124" s="2" t="n">
        <v>0.44364</v>
      </c>
      <c r="AN124" s="2" t="n">
        <v>-1.1725</v>
      </c>
      <c r="AO124" s="1" t="n">
        <v>1.28558</v>
      </c>
    </row>
    <row r="125" customFormat="false" ht="15" hidden="false" customHeight="false" outlineLevel="0" collapsed="false">
      <c r="A125" s="2" t="s">
        <v>932</v>
      </c>
      <c r="B125" s="2" t="n">
        <v>407.0226</v>
      </c>
      <c r="C125" s="2" t="n">
        <v>117.1</v>
      </c>
      <c r="D125" s="2" t="s">
        <v>933</v>
      </c>
      <c r="E125" s="2" t="s">
        <v>50</v>
      </c>
      <c r="F125" s="2" t="s">
        <v>50</v>
      </c>
      <c r="G125" s="2" t="s">
        <v>894</v>
      </c>
      <c r="H125" s="2" t="s">
        <v>433</v>
      </c>
      <c r="I125" s="2" t="s">
        <v>934</v>
      </c>
      <c r="J125" s="2" t="s">
        <v>935</v>
      </c>
      <c r="K125" s="2" t="s">
        <v>48</v>
      </c>
      <c r="L125" s="2" t="s">
        <v>832</v>
      </c>
      <c r="M125" s="2" t="n">
        <v>1.64</v>
      </c>
      <c r="N125" s="2" t="n">
        <v>1.8</v>
      </c>
      <c r="O125" s="2" t="s">
        <v>50</v>
      </c>
      <c r="P125" s="2" t="n">
        <v>27.7</v>
      </c>
      <c r="Q125" s="2" t="n">
        <v>0.8033</v>
      </c>
      <c r="R125" s="2" t="n">
        <v>0.64</v>
      </c>
      <c r="S125" s="2" t="s">
        <v>412</v>
      </c>
      <c r="T125" s="2" t="s">
        <v>897</v>
      </c>
      <c r="U125" s="2" t="s">
        <v>898</v>
      </c>
      <c r="V125" s="2" t="n">
        <v>3</v>
      </c>
      <c r="W125" s="2" t="b">
        <f aca="false">FALSE()</f>
        <v>0</v>
      </c>
      <c r="X125" s="2" t="s">
        <v>50</v>
      </c>
      <c r="Y125" s="2" t="s">
        <v>50</v>
      </c>
      <c r="Z125" s="2" t="n">
        <v>864.554905</v>
      </c>
      <c r="AA125" s="2" t="n">
        <v>1152.659384</v>
      </c>
      <c r="AB125" s="2" t="n">
        <v>915.2489993</v>
      </c>
      <c r="AC125" s="2" t="n">
        <v>614.8624102</v>
      </c>
      <c r="AD125" s="2" t="n">
        <v>1122.170636</v>
      </c>
      <c r="AE125" s="2" t="n">
        <v>3521.29212</v>
      </c>
      <c r="AF125" s="2" t="n">
        <v>4336.311969</v>
      </c>
      <c r="AG125" s="2" t="n">
        <v>4851.143867</v>
      </c>
      <c r="AH125" s="2" t="n">
        <v>6109.132651</v>
      </c>
      <c r="AI125" s="2" t="n">
        <v>-12.316</v>
      </c>
      <c r="AJ125" s="3" t="n">
        <v>5.3391E-006</v>
      </c>
      <c r="AK125" s="2" t="n">
        <v>5.2725</v>
      </c>
      <c r="AL125" s="3" t="n">
        <v>3.3349E-005</v>
      </c>
      <c r="AM125" s="2" t="n">
        <v>0.14888</v>
      </c>
      <c r="AN125" s="2" t="n">
        <v>-2.7477</v>
      </c>
      <c r="AO125" s="1" t="n">
        <v>1.90181</v>
      </c>
    </row>
    <row r="126" customFormat="false" ht="15" hidden="false" customHeight="false" outlineLevel="0" collapsed="false">
      <c r="A126" s="2" t="s">
        <v>936</v>
      </c>
      <c r="B126" s="2" t="n">
        <v>407.0226</v>
      </c>
      <c r="C126" s="2" t="n">
        <v>117.1</v>
      </c>
      <c r="D126" s="2" t="s">
        <v>937</v>
      </c>
      <c r="E126" s="2" t="s">
        <v>50</v>
      </c>
      <c r="F126" s="2" t="s">
        <v>50</v>
      </c>
      <c r="G126" s="2" t="s">
        <v>894</v>
      </c>
      <c r="H126" s="2" t="s">
        <v>433</v>
      </c>
      <c r="I126" s="2" t="s">
        <v>938</v>
      </c>
      <c r="J126" s="2" t="s">
        <v>939</v>
      </c>
      <c r="K126" s="2" t="s">
        <v>48</v>
      </c>
      <c r="L126" s="2" t="s">
        <v>832</v>
      </c>
      <c r="M126" s="2" t="n">
        <v>1.64</v>
      </c>
      <c r="N126" s="2" t="n">
        <v>1.8</v>
      </c>
      <c r="O126" s="2" t="s">
        <v>50</v>
      </c>
      <c r="P126" s="2" t="n">
        <v>27.8</v>
      </c>
      <c r="Q126" s="2" t="n">
        <v>0.8033</v>
      </c>
      <c r="R126" s="2" t="n">
        <v>0.64</v>
      </c>
      <c r="S126" s="2" t="s">
        <v>412</v>
      </c>
      <c r="T126" s="2" t="s">
        <v>897</v>
      </c>
      <c r="U126" s="2" t="s">
        <v>898</v>
      </c>
      <c r="V126" s="2" t="n">
        <v>3</v>
      </c>
      <c r="W126" s="2" t="b">
        <f aca="false">FALSE()</f>
        <v>0</v>
      </c>
      <c r="X126" s="2" t="s">
        <v>50</v>
      </c>
      <c r="Y126" s="2" t="s">
        <v>50</v>
      </c>
      <c r="Z126" s="2" t="n">
        <v>864.554905</v>
      </c>
      <c r="AA126" s="2" t="n">
        <v>1152.659384</v>
      </c>
      <c r="AB126" s="2" t="n">
        <v>915.2489993</v>
      </c>
      <c r="AC126" s="2" t="n">
        <v>614.8624102</v>
      </c>
      <c r="AD126" s="2" t="n">
        <v>1122.170636</v>
      </c>
      <c r="AE126" s="2" t="n">
        <v>3521.29212</v>
      </c>
      <c r="AF126" s="2" t="n">
        <v>4336.311969</v>
      </c>
      <c r="AG126" s="2" t="n">
        <v>4851.143867</v>
      </c>
      <c r="AH126" s="2" t="n">
        <v>6109.132651</v>
      </c>
      <c r="AI126" s="2" t="n">
        <v>-12.316</v>
      </c>
      <c r="AJ126" s="3" t="n">
        <v>5.3391E-006</v>
      </c>
      <c r="AK126" s="2" t="n">
        <v>5.2725</v>
      </c>
      <c r="AL126" s="3" t="n">
        <v>3.3349E-005</v>
      </c>
      <c r="AM126" s="2" t="n">
        <v>0.14888</v>
      </c>
      <c r="AN126" s="2" t="n">
        <v>-2.7477</v>
      </c>
      <c r="AO126" s="1" t="n">
        <v>1.90181</v>
      </c>
    </row>
    <row r="127" customFormat="false" ht="15" hidden="false" customHeight="false" outlineLevel="0" collapsed="false">
      <c r="A127" s="2" t="s">
        <v>940</v>
      </c>
      <c r="B127" s="2" t="n">
        <v>853.0527</v>
      </c>
      <c r="C127" s="2" t="n">
        <v>131.1</v>
      </c>
      <c r="D127" s="2" t="s">
        <v>360</v>
      </c>
      <c r="E127" s="2" t="s">
        <v>50</v>
      </c>
      <c r="F127" s="2" t="s">
        <v>365</v>
      </c>
      <c r="G127" s="2" t="s">
        <v>166</v>
      </c>
      <c r="H127" s="2" t="s">
        <v>408</v>
      </c>
      <c r="I127" s="2" t="s">
        <v>941</v>
      </c>
      <c r="J127" s="2" t="s">
        <v>364</v>
      </c>
      <c r="K127" s="2" t="s">
        <v>48</v>
      </c>
      <c r="L127" s="2" t="s">
        <v>813</v>
      </c>
      <c r="M127" s="2" t="n">
        <v>1.62</v>
      </c>
      <c r="N127" s="2" t="n">
        <v>1.3</v>
      </c>
      <c r="O127" s="2" t="s">
        <v>50</v>
      </c>
      <c r="P127" s="2" t="n">
        <v>6.1</v>
      </c>
      <c r="Q127" s="2" t="n">
        <v>0.389</v>
      </c>
      <c r="R127" s="2" t="n">
        <v>0.62</v>
      </c>
      <c r="S127" s="2" t="s">
        <v>412</v>
      </c>
      <c r="T127" s="2" t="s">
        <v>927</v>
      </c>
      <c r="U127" s="2" t="s">
        <v>928</v>
      </c>
      <c r="V127" s="2" t="n">
        <v>10</v>
      </c>
      <c r="W127" s="2" t="b">
        <f aca="false">TRUE()</f>
        <v>1</v>
      </c>
      <c r="X127" s="2" t="s">
        <v>360</v>
      </c>
      <c r="Y127" s="2" t="s">
        <v>365</v>
      </c>
      <c r="Z127" s="2" t="n">
        <v>20011.79934</v>
      </c>
      <c r="AA127" s="2" t="n">
        <v>23834.73722</v>
      </c>
      <c r="AB127" s="2" t="n">
        <v>23264.8246</v>
      </c>
      <c r="AC127" s="2" t="n">
        <v>20201.18203</v>
      </c>
      <c r="AD127" s="2" t="n">
        <v>18540.53725</v>
      </c>
      <c r="AE127" s="2" t="n">
        <v>82627.93937</v>
      </c>
      <c r="AF127" s="2" t="n">
        <v>80021.93413</v>
      </c>
      <c r="AG127" s="2" t="n">
        <v>82748.83788</v>
      </c>
      <c r="AH127" s="2" t="n">
        <v>91339.02195</v>
      </c>
      <c r="AI127" s="2" t="n">
        <v>-24.682</v>
      </c>
      <c r="AJ127" s="3" t="n">
        <v>4.5669E-008</v>
      </c>
      <c r="AK127" s="2" t="n">
        <v>7.3404</v>
      </c>
      <c r="AL127" s="3" t="n">
        <v>1.4263E-006</v>
      </c>
      <c r="AM127" s="2" t="n">
        <v>0.19099</v>
      </c>
      <c r="AN127" s="2" t="n">
        <v>-2.3884</v>
      </c>
      <c r="AO127" s="1" t="n">
        <v>1.62025</v>
      </c>
    </row>
    <row r="128" customFormat="false" ht="15" hidden="false" customHeight="false" outlineLevel="0" collapsed="false">
      <c r="A128" s="2" t="s">
        <v>942</v>
      </c>
      <c r="B128" s="2" t="n">
        <v>407.0226</v>
      </c>
      <c r="C128" s="2" t="n">
        <v>117.1</v>
      </c>
      <c r="D128" s="2" t="s">
        <v>943</v>
      </c>
      <c r="E128" s="2" t="s">
        <v>50</v>
      </c>
      <c r="F128" s="2" t="s">
        <v>944</v>
      </c>
      <c r="G128" s="2" t="s">
        <v>894</v>
      </c>
      <c r="H128" s="2" t="s">
        <v>408</v>
      </c>
      <c r="I128" s="2" t="s">
        <v>945</v>
      </c>
      <c r="J128" s="2" t="s">
        <v>946</v>
      </c>
      <c r="K128" s="2" t="s">
        <v>48</v>
      </c>
      <c r="L128" s="2" t="s">
        <v>832</v>
      </c>
      <c r="M128" s="2" t="n">
        <v>1.62</v>
      </c>
      <c r="N128" s="2" t="n">
        <v>1.8</v>
      </c>
      <c r="O128" s="2" t="s">
        <v>50</v>
      </c>
      <c r="P128" s="2" t="n">
        <v>28.5</v>
      </c>
      <c r="Q128" s="2" t="n">
        <v>0.7768</v>
      </c>
      <c r="R128" s="2" t="n">
        <v>0.62</v>
      </c>
      <c r="S128" s="2" t="s">
        <v>412</v>
      </c>
      <c r="T128" s="2" t="s">
        <v>897</v>
      </c>
      <c r="U128" s="2" t="s">
        <v>898</v>
      </c>
      <c r="V128" s="2" t="n">
        <v>3</v>
      </c>
      <c r="W128" s="2" t="b">
        <f aca="false">FALSE()</f>
        <v>0</v>
      </c>
      <c r="X128" s="2" t="s">
        <v>943</v>
      </c>
      <c r="Y128" s="2" t="s">
        <v>944</v>
      </c>
      <c r="Z128" s="2" t="n">
        <v>864.554905</v>
      </c>
      <c r="AA128" s="2" t="n">
        <v>1152.659384</v>
      </c>
      <c r="AB128" s="2" t="n">
        <v>915.2489993</v>
      </c>
      <c r="AC128" s="2" t="n">
        <v>614.8624102</v>
      </c>
      <c r="AD128" s="2" t="n">
        <v>1122.170636</v>
      </c>
      <c r="AE128" s="2" t="n">
        <v>3521.29212</v>
      </c>
      <c r="AF128" s="2" t="n">
        <v>4336.311969</v>
      </c>
      <c r="AG128" s="2" t="n">
        <v>4851.143867</v>
      </c>
      <c r="AH128" s="2" t="n">
        <v>6109.132651</v>
      </c>
      <c r="AI128" s="2" t="n">
        <v>-12.316</v>
      </c>
      <c r="AJ128" s="3" t="n">
        <v>5.3391E-006</v>
      </c>
      <c r="AK128" s="2" t="n">
        <v>5.2725</v>
      </c>
      <c r="AL128" s="3" t="n">
        <v>3.3349E-005</v>
      </c>
      <c r="AM128" s="2" t="n">
        <v>0.14888</v>
      </c>
      <c r="AN128" s="2" t="n">
        <v>-2.7477</v>
      </c>
      <c r="AO128" s="1" t="n">
        <v>1.90181</v>
      </c>
    </row>
    <row r="129" customFormat="false" ht="15" hidden="false" customHeight="false" outlineLevel="0" collapsed="false">
      <c r="A129" s="2" t="s">
        <v>947</v>
      </c>
      <c r="B129" s="2" t="n">
        <v>667.5342</v>
      </c>
      <c r="C129" s="2" t="n">
        <v>828.6</v>
      </c>
      <c r="D129" s="2" t="s">
        <v>948</v>
      </c>
      <c r="E129" s="2" t="s">
        <v>50</v>
      </c>
      <c r="F129" s="2" t="s">
        <v>50</v>
      </c>
      <c r="G129" s="2" t="s">
        <v>949</v>
      </c>
      <c r="H129" s="2" t="s">
        <v>433</v>
      </c>
      <c r="I129" s="2" t="s">
        <v>950</v>
      </c>
      <c r="J129" s="2" t="s">
        <v>951</v>
      </c>
      <c r="K129" s="2" t="s">
        <v>48</v>
      </c>
      <c r="L129" s="2" t="s">
        <v>838</v>
      </c>
      <c r="M129" s="2" t="n">
        <v>1.57</v>
      </c>
      <c r="N129" s="2" t="n">
        <v>14</v>
      </c>
      <c r="O129" s="2" t="s">
        <v>50</v>
      </c>
      <c r="P129" s="2" t="n">
        <v>3.2</v>
      </c>
      <c r="Q129" s="2" t="n">
        <v>0.6541</v>
      </c>
      <c r="R129" s="2" t="n">
        <v>0.57</v>
      </c>
      <c r="S129" s="2" t="s">
        <v>412</v>
      </c>
      <c r="T129" s="2" t="s">
        <v>952</v>
      </c>
      <c r="U129" s="2" t="s">
        <v>953</v>
      </c>
      <c r="V129" s="2" t="n">
        <v>3</v>
      </c>
      <c r="W129" s="2" t="b">
        <f aca="false">TRUE()</f>
        <v>1</v>
      </c>
      <c r="X129" s="2" t="s">
        <v>50</v>
      </c>
      <c r="Y129" s="2" t="s">
        <v>50</v>
      </c>
      <c r="Z129" s="2" t="n">
        <v>2542.164711</v>
      </c>
      <c r="AA129" s="2" t="n">
        <v>1923.656702</v>
      </c>
      <c r="AB129" s="2" t="n">
        <v>2749.660643</v>
      </c>
      <c r="AC129" s="2" t="n">
        <v>2276.046839</v>
      </c>
      <c r="AD129" s="2" t="n">
        <v>2776.702426</v>
      </c>
      <c r="AE129" s="2" t="n">
        <v>322.6435463</v>
      </c>
      <c r="AF129" s="2" t="n">
        <v>435.2791297</v>
      </c>
      <c r="AG129" s="2" t="n">
        <v>569.174082</v>
      </c>
      <c r="AH129" s="2" t="n">
        <v>816.9858525</v>
      </c>
      <c r="AI129" s="2" t="n">
        <v>6.3355</v>
      </c>
      <c r="AJ129" s="2" t="n">
        <v>0.0003906</v>
      </c>
      <c r="AK129" s="2" t="n">
        <v>3.4083</v>
      </c>
      <c r="AL129" s="2" t="n">
        <v>0.0011575</v>
      </c>
      <c r="AM129" s="2" t="n">
        <v>3.4681</v>
      </c>
      <c r="AN129" s="2" t="n">
        <v>1.7942</v>
      </c>
      <c r="AO129" s="1" t="n">
        <v>1.39802</v>
      </c>
    </row>
    <row r="130" customFormat="false" ht="15" hidden="false" customHeight="false" outlineLevel="0" collapsed="false">
      <c r="A130" s="2" t="s">
        <v>954</v>
      </c>
      <c r="B130" s="2" t="n">
        <v>420.0154</v>
      </c>
      <c r="C130" s="2" t="n">
        <v>117</v>
      </c>
      <c r="D130" s="2" t="s">
        <v>808</v>
      </c>
      <c r="E130" s="2" t="s">
        <v>50</v>
      </c>
      <c r="F130" s="2" t="s">
        <v>809</v>
      </c>
      <c r="G130" s="2" t="s">
        <v>810</v>
      </c>
      <c r="H130" s="2" t="s">
        <v>408</v>
      </c>
      <c r="I130" s="2" t="s">
        <v>811</v>
      </c>
      <c r="J130" s="2" t="s">
        <v>812</v>
      </c>
      <c r="K130" s="2" t="s">
        <v>48</v>
      </c>
      <c r="L130" s="2" t="s">
        <v>826</v>
      </c>
      <c r="M130" s="2" t="n">
        <v>1.55</v>
      </c>
      <c r="N130" s="2" t="n">
        <v>14.4</v>
      </c>
      <c r="O130" s="2" t="s">
        <v>50</v>
      </c>
      <c r="P130" s="2" t="n">
        <v>9.5</v>
      </c>
      <c r="Q130" s="2" t="n">
        <v>0.7346</v>
      </c>
      <c r="R130" s="2" t="n">
        <v>0.55</v>
      </c>
      <c r="S130" s="2" t="s">
        <v>412</v>
      </c>
      <c r="T130" s="2" t="s">
        <v>955</v>
      </c>
      <c r="U130" s="2" t="s">
        <v>956</v>
      </c>
      <c r="V130" s="2" t="n">
        <v>6</v>
      </c>
      <c r="W130" s="2" t="b">
        <f aca="false">TRUE()</f>
        <v>1</v>
      </c>
      <c r="X130" s="2" t="s">
        <v>808</v>
      </c>
      <c r="Y130" s="2" t="s">
        <v>809</v>
      </c>
      <c r="Z130" s="2" t="n">
        <v>3664.923219</v>
      </c>
      <c r="AA130" s="2" t="n">
        <v>4347.640506</v>
      </c>
      <c r="AB130" s="2" t="n">
        <v>3584.811418</v>
      </c>
      <c r="AC130" s="2" t="n">
        <v>3734.451893</v>
      </c>
      <c r="AD130" s="2" t="n">
        <v>4509.478063</v>
      </c>
      <c r="AE130" s="2" t="n">
        <v>7538.669994</v>
      </c>
      <c r="AF130" s="2" t="n">
        <v>8219.615768</v>
      </c>
      <c r="AG130" s="2" t="n">
        <v>9235.507688</v>
      </c>
      <c r="AH130" s="2" t="n">
        <v>8905.939289</v>
      </c>
      <c r="AI130" s="2" t="n">
        <v>-15.906</v>
      </c>
      <c r="AJ130" s="3" t="n">
        <v>9.4198E-007</v>
      </c>
      <c r="AK130" s="2" t="n">
        <v>6.026</v>
      </c>
      <c r="AL130" s="3" t="n">
        <v>1.0793E-005</v>
      </c>
      <c r="AM130" s="2" t="n">
        <v>0.35315</v>
      </c>
      <c r="AN130" s="2" t="n">
        <v>-1.5016</v>
      </c>
      <c r="AO130" s="1" t="n">
        <v>1.36465</v>
      </c>
    </row>
    <row r="131" customFormat="false" ht="15" hidden="false" customHeight="false" outlineLevel="0" collapsed="false">
      <c r="A131" s="2" t="s">
        <v>957</v>
      </c>
      <c r="B131" s="2" t="n">
        <v>853.0527</v>
      </c>
      <c r="C131" s="2" t="n">
        <v>131.1</v>
      </c>
      <c r="D131" s="2" t="s">
        <v>958</v>
      </c>
      <c r="E131" s="2" t="s">
        <v>50</v>
      </c>
      <c r="F131" s="2" t="s">
        <v>959</v>
      </c>
      <c r="G131" s="2" t="s">
        <v>166</v>
      </c>
      <c r="H131" s="2" t="s">
        <v>408</v>
      </c>
      <c r="I131" s="2" t="s">
        <v>960</v>
      </c>
      <c r="J131" s="2" t="s">
        <v>961</v>
      </c>
      <c r="K131" s="2" t="s">
        <v>48</v>
      </c>
      <c r="L131" s="2" t="s">
        <v>813</v>
      </c>
      <c r="M131" s="2" t="n">
        <v>1.54</v>
      </c>
      <c r="N131" s="2" t="n">
        <v>1.3</v>
      </c>
      <c r="O131" s="2" t="s">
        <v>50</v>
      </c>
      <c r="P131" s="2" t="n">
        <v>15.3</v>
      </c>
      <c r="Q131" s="2" t="n">
        <v>0.389</v>
      </c>
      <c r="R131" s="2" t="n">
        <v>0.54</v>
      </c>
      <c r="S131" s="2" t="s">
        <v>412</v>
      </c>
      <c r="T131" s="2" t="s">
        <v>927</v>
      </c>
      <c r="U131" s="2" t="s">
        <v>928</v>
      </c>
      <c r="V131" s="2" t="n">
        <v>10</v>
      </c>
      <c r="W131" s="2" t="b">
        <f aca="false">TRUE()</f>
        <v>1</v>
      </c>
      <c r="X131" s="2" t="s">
        <v>958</v>
      </c>
      <c r="Y131" s="2" t="s">
        <v>959</v>
      </c>
      <c r="Z131" s="2" t="n">
        <v>20011.79934</v>
      </c>
      <c r="AA131" s="2" t="n">
        <v>23834.73722</v>
      </c>
      <c r="AB131" s="2" t="n">
        <v>23264.8246</v>
      </c>
      <c r="AC131" s="2" t="n">
        <v>20201.18203</v>
      </c>
      <c r="AD131" s="2" t="n">
        <v>18540.53725</v>
      </c>
      <c r="AE131" s="2" t="n">
        <v>82627.93937</v>
      </c>
      <c r="AF131" s="2" t="n">
        <v>80021.93413</v>
      </c>
      <c r="AG131" s="2" t="n">
        <v>82748.83788</v>
      </c>
      <c r="AH131" s="2" t="n">
        <v>91339.02195</v>
      </c>
      <c r="AI131" s="2" t="n">
        <v>-24.682</v>
      </c>
      <c r="AJ131" s="3" t="n">
        <v>4.5669E-008</v>
      </c>
      <c r="AK131" s="2" t="n">
        <v>7.3404</v>
      </c>
      <c r="AL131" s="3" t="n">
        <v>1.4263E-006</v>
      </c>
      <c r="AM131" s="2" t="n">
        <v>0.19099</v>
      </c>
      <c r="AN131" s="2" t="n">
        <v>-2.3884</v>
      </c>
      <c r="AO131" s="1" t="n">
        <v>1.62025</v>
      </c>
    </row>
    <row r="132" customFormat="false" ht="15" hidden="false" customHeight="false" outlineLevel="0" collapsed="false">
      <c r="A132" s="2" t="s">
        <v>962</v>
      </c>
      <c r="B132" s="2" t="n">
        <v>708.1244</v>
      </c>
      <c r="C132" s="2" t="n">
        <v>391.6</v>
      </c>
      <c r="D132" s="2" t="s">
        <v>963</v>
      </c>
      <c r="E132" s="2" t="s">
        <v>50</v>
      </c>
      <c r="F132" s="2" t="s">
        <v>964</v>
      </c>
      <c r="G132" s="2" t="s">
        <v>965</v>
      </c>
      <c r="H132" s="2" t="s">
        <v>408</v>
      </c>
      <c r="I132" s="2" t="s">
        <v>966</v>
      </c>
      <c r="J132" s="2" t="s">
        <v>967</v>
      </c>
      <c r="K132" s="2" t="s">
        <v>48</v>
      </c>
      <c r="L132" s="2" t="s">
        <v>838</v>
      </c>
      <c r="M132" s="2" t="n">
        <v>1.42</v>
      </c>
      <c r="N132" s="2" t="n">
        <v>2</v>
      </c>
      <c r="O132" s="2" t="s">
        <v>50</v>
      </c>
      <c r="P132" s="2" t="n">
        <v>5.9</v>
      </c>
      <c r="Q132" s="2" t="s">
        <v>50</v>
      </c>
      <c r="R132" s="2" t="n">
        <v>0.42</v>
      </c>
      <c r="S132" s="2" t="s">
        <v>515</v>
      </c>
      <c r="T132" s="2" t="s">
        <v>340</v>
      </c>
      <c r="U132" s="2" t="s">
        <v>968</v>
      </c>
      <c r="V132" s="2" t="n">
        <v>5</v>
      </c>
      <c r="W132" s="2" t="b">
        <f aca="false">FALSE()</f>
        <v>0</v>
      </c>
      <c r="X132" s="2" t="s">
        <v>963</v>
      </c>
      <c r="Y132" s="2" t="s">
        <v>964</v>
      </c>
      <c r="Z132" s="2" t="n">
        <v>393.7715013</v>
      </c>
      <c r="AA132" s="2" t="n">
        <v>466.4022598</v>
      </c>
      <c r="AB132" s="2" t="n">
        <v>267.6628347</v>
      </c>
      <c r="AC132" s="2" t="n">
        <v>406.1166836</v>
      </c>
      <c r="AD132" s="2" t="n">
        <v>293.4486347</v>
      </c>
      <c r="AE132" s="2" t="n">
        <v>748.6523455</v>
      </c>
      <c r="AF132" s="2" t="n">
        <v>1328.884575</v>
      </c>
      <c r="AG132" s="2" t="n">
        <v>2889.340486</v>
      </c>
      <c r="AH132" s="2" t="n">
        <v>968.5515009</v>
      </c>
      <c r="AI132" s="2" t="n">
        <v>-5.2156</v>
      </c>
      <c r="AJ132" s="2" t="n">
        <v>0.0012318</v>
      </c>
      <c r="AK132" s="2" t="n">
        <v>2.9095</v>
      </c>
      <c r="AL132" s="2" t="n">
        <v>0.0029768</v>
      </c>
      <c r="AM132" s="2" t="n">
        <v>0.18368</v>
      </c>
      <c r="AN132" s="2" t="n">
        <v>-2.4447</v>
      </c>
      <c r="AO132" s="1" t="n">
        <v>1.69654</v>
      </c>
    </row>
    <row r="133" customFormat="false" ht="15" hidden="false" customHeight="false" outlineLevel="0" collapsed="false">
      <c r="A133" s="2" t="s">
        <v>969</v>
      </c>
      <c r="B133" s="2" t="n">
        <v>364.119</v>
      </c>
      <c r="C133" s="2" t="n">
        <v>135.8</v>
      </c>
      <c r="D133" s="2" t="s">
        <v>970</v>
      </c>
      <c r="E133" s="2" t="s">
        <v>50</v>
      </c>
      <c r="F133" s="2" t="s">
        <v>971</v>
      </c>
      <c r="G133" s="2" t="s">
        <v>972</v>
      </c>
      <c r="H133" s="2" t="s">
        <v>408</v>
      </c>
      <c r="I133" s="2" t="s">
        <v>973</v>
      </c>
      <c r="J133" s="2" t="s">
        <v>974</v>
      </c>
      <c r="K133" s="2" t="s">
        <v>48</v>
      </c>
      <c r="L133" s="2" t="s">
        <v>905</v>
      </c>
      <c r="M133" s="2" t="n">
        <v>1.41</v>
      </c>
      <c r="N133" s="2" t="n">
        <v>14.6</v>
      </c>
      <c r="O133" s="2" t="s">
        <v>50</v>
      </c>
      <c r="P133" s="2" t="n">
        <v>23</v>
      </c>
      <c r="Q133" s="2" t="n">
        <v>0.6993</v>
      </c>
      <c r="R133" s="2" t="n">
        <v>0.41</v>
      </c>
      <c r="S133" s="2" t="s">
        <v>412</v>
      </c>
      <c r="T133" s="2" t="s">
        <v>975</v>
      </c>
      <c r="U133" s="2" t="s">
        <v>976</v>
      </c>
      <c r="V133" s="2" t="n">
        <v>7</v>
      </c>
      <c r="W133" s="2" t="b">
        <f aca="false">FALSE()</f>
        <v>0</v>
      </c>
      <c r="X133" s="2" t="s">
        <v>977</v>
      </c>
      <c r="Y133" s="2" t="s">
        <v>978</v>
      </c>
      <c r="Z133" s="2" t="n">
        <v>5753.13068</v>
      </c>
      <c r="AA133" s="2" t="n">
        <v>5724.328034</v>
      </c>
      <c r="AB133" s="2" t="n">
        <v>12548.54813</v>
      </c>
      <c r="AC133" s="2" t="n">
        <v>13643.33166</v>
      </c>
      <c r="AD133" s="2" t="n">
        <v>13934.66305</v>
      </c>
      <c r="AE133" s="2" t="n">
        <v>3089.883691</v>
      </c>
      <c r="AF133" s="2" t="n">
        <v>3242.280592</v>
      </c>
      <c r="AG133" s="2" t="n">
        <v>2242.639479</v>
      </c>
      <c r="AH133" s="2" t="n">
        <v>2877.117738</v>
      </c>
      <c r="AI133" s="2" t="n">
        <v>3.6585</v>
      </c>
      <c r="AJ133" s="2" t="n">
        <v>0.0080865</v>
      </c>
      <c r="AK133" s="2" t="n">
        <v>2.0922</v>
      </c>
      <c r="AL133" s="2" t="n">
        <v>0.015634</v>
      </c>
      <c r="AM133" s="2" t="n">
        <v>2.7555</v>
      </c>
      <c r="AN133" s="2" t="n">
        <v>1.4623</v>
      </c>
      <c r="AO133" s="1" t="n">
        <v>1.04604</v>
      </c>
    </row>
    <row r="134" customFormat="false" ht="15" hidden="false" customHeight="false" outlineLevel="0" collapsed="false">
      <c r="A134" s="2" t="s">
        <v>979</v>
      </c>
      <c r="B134" s="2" t="n">
        <v>451.039</v>
      </c>
      <c r="C134" s="2" t="n">
        <v>116.7</v>
      </c>
      <c r="D134" s="2" t="s">
        <v>980</v>
      </c>
      <c r="E134" s="2" t="s">
        <v>50</v>
      </c>
      <c r="F134" s="2" t="s">
        <v>981</v>
      </c>
      <c r="G134" s="2" t="s">
        <v>982</v>
      </c>
      <c r="H134" s="2" t="s">
        <v>408</v>
      </c>
      <c r="I134" s="2" t="s">
        <v>983</v>
      </c>
      <c r="J134" s="2" t="s">
        <v>984</v>
      </c>
      <c r="K134" s="2" t="s">
        <v>48</v>
      </c>
      <c r="L134" s="2" t="s">
        <v>838</v>
      </c>
      <c r="M134" s="2" t="n">
        <v>1.4</v>
      </c>
      <c r="N134" s="2" t="n">
        <v>1.3</v>
      </c>
      <c r="O134" s="2" t="s">
        <v>50</v>
      </c>
      <c r="P134" s="2" t="n">
        <v>9.6</v>
      </c>
      <c r="Q134" s="2" t="s">
        <v>50</v>
      </c>
      <c r="R134" s="2" t="n">
        <v>0.4</v>
      </c>
      <c r="S134" s="2" t="s">
        <v>515</v>
      </c>
      <c r="T134" s="2" t="s">
        <v>985</v>
      </c>
      <c r="U134" s="2" t="s">
        <v>986</v>
      </c>
      <c r="V134" s="2" t="n">
        <v>11</v>
      </c>
      <c r="W134" s="2" t="b">
        <f aca="false">FALSE()</f>
        <v>0</v>
      </c>
      <c r="X134" s="2" t="s">
        <v>980</v>
      </c>
      <c r="Y134" s="2" t="s">
        <v>981</v>
      </c>
      <c r="Z134" s="2" t="n">
        <v>208.8164082</v>
      </c>
      <c r="AA134" s="2" t="n">
        <v>246.3113649</v>
      </c>
      <c r="AB134" s="2" t="n">
        <v>131.8697326</v>
      </c>
      <c r="AC134" s="2" t="n">
        <v>109.6414045</v>
      </c>
      <c r="AD134" s="2" t="n">
        <v>315.9479514</v>
      </c>
      <c r="AE134" s="2" t="n">
        <v>1128.797337</v>
      </c>
      <c r="AF134" s="2" t="n">
        <v>1268.104624</v>
      </c>
      <c r="AG134" s="2" t="n">
        <v>1139.744464</v>
      </c>
      <c r="AH134" s="2" t="n">
        <v>1213.523088</v>
      </c>
      <c r="AI134" s="2" t="n">
        <v>-10.445</v>
      </c>
      <c r="AJ134" s="3" t="n">
        <v>1.6043E-005</v>
      </c>
      <c r="AK134" s="2" t="n">
        <v>4.7947</v>
      </c>
      <c r="AL134" s="3" t="n">
        <v>7.5736E-005</v>
      </c>
      <c r="AM134" s="2" t="n">
        <v>0.12717</v>
      </c>
      <c r="AN134" s="2" t="n">
        <v>-2.9752</v>
      </c>
      <c r="AO134" s="1" t="n">
        <v>2.04338</v>
      </c>
    </row>
    <row r="135" customFormat="false" ht="15" hidden="false" customHeight="false" outlineLevel="0" collapsed="false">
      <c r="A135" s="2" t="s">
        <v>987</v>
      </c>
      <c r="B135" s="2" t="n">
        <v>562.0364</v>
      </c>
      <c r="C135" s="2" t="n">
        <v>233.6</v>
      </c>
      <c r="D135" s="2" t="s">
        <v>988</v>
      </c>
      <c r="E135" s="2" t="s">
        <v>50</v>
      </c>
      <c r="F135" s="2" t="s">
        <v>989</v>
      </c>
      <c r="G135" s="2" t="s">
        <v>990</v>
      </c>
      <c r="H135" s="2" t="s">
        <v>408</v>
      </c>
      <c r="I135" s="2" t="s">
        <v>991</v>
      </c>
      <c r="J135" s="2" t="s">
        <v>992</v>
      </c>
      <c r="K135" s="2" t="s">
        <v>48</v>
      </c>
      <c r="L135" s="2" t="s">
        <v>838</v>
      </c>
      <c r="M135" s="2" t="n">
        <v>1.4</v>
      </c>
      <c r="N135" s="2" t="n">
        <v>2.1</v>
      </c>
      <c r="O135" s="2" t="s">
        <v>50</v>
      </c>
      <c r="P135" s="2" t="n">
        <v>7.3</v>
      </c>
      <c r="Q135" s="2" t="s">
        <v>50</v>
      </c>
      <c r="R135" s="2" t="n">
        <v>0.4</v>
      </c>
      <c r="S135" s="2" t="s">
        <v>515</v>
      </c>
      <c r="T135" s="2" t="s">
        <v>993</v>
      </c>
      <c r="U135" s="2" t="s">
        <v>994</v>
      </c>
      <c r="V135" s="2" t="n">
        <v>10</v>
      </c>
      <c r="W135" s="2" t="b">
        <f aca="false">TRUE()</f>
        <v>1</v>
      </c>
      <c r="X135" s="2" t="s">
        <v>988</v>
      </c>
      <c r="Y135" s="2" t="s">
        <v>989</v>
      </c>
      <c r="Z135" s="2" t="n">
        <v>12384.77606</v>
      </c>
      <c r="AA135" s="2" t="n">
        <v>15178.09509</v>
      </c>
      <c r="AB135" s="2" t="n">
        <v>11069.24597</v>
      </c>
      <c r="AC135" s="2" t="n">
        <v>12548.92647</v>
      </c>
      <c r="AD135" s="2" t="n">
        <v>14545.74399</v>
      </c>
      <c r="AE135" s="2" t="n">
        <v>17006.86758</v>
      </c>
      <c r="AF135" s="2" t="n">
        <v>16949.06704</v>
      </c>
      <c r="AG135" s="2" t="n">
        <v>16290.45144</v>
      </c>
      <c r="AH135" s="2" t="n">
        <v>16041.92087</v>
      </c>
      <c r="AI135" s="2" t="n">
        <v>-10.391</v>
      </c>
      <c r="AJ135" s="3" t="n">
        <v>1.6606E-005</v>
      </c>
      <c r="AK135" s="2" t="n">
        <v>4.7797</v>
      </c>
      <c r="AL135" s="3" t="n">
        <v>7.6615E-005</v>
      </c>
      <c r="AM135" s="2" t="n">
        <v>0.59923</v>
      </c>
      <c r="AN135" s="2" t="n">
        <v>-0.73881</v>
      </c>
      <c r="AO135" s="1" t="n">
        <v>1.055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1.2$Windows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Std Chen</dc:creator>
  <dc:description/>
  <dc:language>en-IN</dc:language>
  <cp:lastModifiedBy>Std Chen</cp:lastModifiedBy>
  <dcterms:modified xsi:type="dcterms:W3CDTF">2024-05-26T02:36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